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T 0XSG" sheetId="1" state="visible" r:id="rId2"/>
    <sheet name="QT 0.2XSG" sheetId="2" state="visible" r:id="rId3"/>
    <sheet name="DyNa 0.5XSG" sheetId="3" state="visible" r:id="rId4"/>
    <sheet name="DyNa 1.5XSG" sheetId="4" state="visible" r:id="rId5"/>
    <sheet name="FV 2.0XSG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22">
  <si>
    <t xml:space="preserve">Enzyme Formulation:</t>
  </si>
  <si>
    <t xml:space="preserve">QT 0XSG</t>
  </si>
  <si>
    <t xml:space="preserve">LRE OCF:</t>
  </si>
  <si>
    <t xml:space="preserve">Target:</t>
  </si>
  <si>
    <t xml:space="preserve">CHS</t>
  </si>
  <si>
    <t xml:space="preserve">SE</t>
  </si>
  <si>
    <t xml:space="preserve">PHB</t>
  </si>
  <si>
    <t xml:space="preserve">EMF2</t>
  </si>
  <si>
    <t xml:space="preserve">NPR1</t>
  </si>
  <si>
    <t xml:space="preserve">ANT</t>
  </si>
  <si>
    <t xml:space="preserve">FLF</t>
  </si>
  <si>
    <t xml:space="preserve">HAP3C</t>
  </si>
  <si>
    <t xml:space="preserve">ABI3</t>
  </si>
  <si>
    <t xml:space="preserve">AP3</t>
  </si>
  <si>
    <t xml:space="preserve">LEC2</t>
  </si>
  <si>
    <t xml:space="preserve">Amplicon Size (bp):</t>
  </si>
  <si>
    <t xml:space="preserve">Cycle</t>
  </si>
  <si>
    <t xml:space="preserve">Fc</t>
  </si>
  <si>
    <t xml:space="preserve">QT 0.2XSG</t>
  </si>
  <si>
    <t xml:space="preserve">DyNa 0.5XSG</t>
  </si>
  <si>
    <t xml:space="preserve">DyNa 1.5XSG</t>
  </si>
  <si>
    <t xml:space="preserve">FV 2.0XS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9.56"/>
    <col collapsed="false" customWidth="true" hidden="false" outlineLevel="0" max="7" min="7" style="0" width="9.28"/>
  </cols>
  <sheetData>
    <row r="1" customFormat="false" ht="12.75" hidden="false" customHeight="false" outlineLevel="0" collapsed="false">
      <c r="A1" s="1" t="s">
        <v>0</v>
      </c>
      <c r="B1" s="2" t="s">
        <v>1</v>
      </c>
    </row>
    <row r="2" customFormat="false" ht="12.75" hidden="false" customHeight="false" outlineLevel="0" collapsed="false">
      <c r="A2" s="1" t="s">
        <v>2</v>
      </c>
      <c r="B2" s="0" t="n">
        <v>1092</v>
      </c>
    </row>
    <row r="4" customFormat="false" ht="12.75" hidden="false" customHeight="false" outlineLevel="0" collapsed="false">
      <c r="A4" s="1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</row>
    <row r="5" customFormat="false" ht="12.75" hidden="false" customHeight="false" outlineLevel="0" collapsed="false">
      <c r="A5" s="1" t="s">
        <v>15</v>
      </c>
      <c r="B5" s="2" t="n">
        <v>132</v>
      </c>
      <c r="C5" s="2" t="n">
        <v>88</v>
      </c>
      <c r="D5" s="2" t="n">
        <v>85</v>
      </c>
      <c r="E5" s="2" t="n">
        <v>87</v>
      </c>
      <c r="F5" s="2" t="n">
        <v>110</v>
      </c>
      <c r="G5" s="2" t="n">
        <v>118</v>
      </c>
      <c r="H5" s="2" t="n">
        <v>107</v>
      </c>
      <c r="I5" s="2" t="n">
        <v>122</v>
      </c>
      <c r="J5" s="2" t="n">
        <v>115</v>
      </c>
      <c r="K5" s="2" t="n">
        <v>110</v>
      </c>
      <c r="L5" s="2" t="n">
        <v>113</v>
      </c>
    </row>
    <row r="6" customFormat="false" ht="13.5" hidden="false" customHeight="false" outlineLevel="0" collapsed="false">
      <c r="A6" s="1" t="s">
        <v>16</v>
      </c>
      <c r="B6" s="3" t="s">
        <v>17</v>
      </c>
      <c r="C6" s="3" t="s">
        <v>17</v>
      </c>
      <c r="D6" s="3" t="s">
        <v>17</v>
      </c>
      <c r="E6" s="3" t="s">
        <v>17</v>
      </c>
      <c r="F6" s="3" t="s">
        <v>17</v>
      </c>
      <c r="G6" s="3" t="s">
        <v>17</v>
      </c>
      <c r="H6" s="3" t="s">
        <v>17</v>
      </c>
      <c r="I6" s="3" t="s">
        <v>17</v>
      </c>
      <c r="J6" s="3" t="s">
        <v>17</v>
      </c>
      <c r="K6" s="3" t="s">
        <v>17</v>
      </c>
      <c r="L6" s="3" t="s">
        <v>17</v>
      </c>
    </row>
    <row r="7" customFormat="false" ht="13.5" hidden="false" customHeight="false" outlineLevel="0" collapsed="false">
      <c r="A7" s="0" t="n">
        <v>1</v>
      </c>
      <c r="B7" s="4" t="n">
        <v>48.273735</v>
      </c>
      <c r="C7" s="4" t="n">
        <v>58.305555</v>
      </c>
      <c r="D7" s="5" t="n">
        <v>72.2166669999999</v>
      </c>
      <c r="E7" s="4" t="n">
        <v>91.45139</v>
      </c>
      <c r="F7" s="4" t="n">
        <v>53.6436525</v>
      </c>
      <c r="G7" s="5" t="n">
        <v>114.74166725</v>
      </c>
      <c r="H7" s="5" t="n">
        <v>61.208333</v>
      </c>
      <c r="I7" s="4" t="n">
        <v>103.3094375</v>
      </c>
      <c r="J7" s="5" t="n">
        <v>94.4499975000003</v>
      </c>
      <c r="K7" s="5" t="n">
        <v>137.56666825</v>
      </c>
      <c r="L7" s="4" t="n">
        <v>64.548245</v>
      </c>
    </row>
    <row r="8" customFormat="false" ht="12.75" hidden="false" customHeight="false" outlineLevel="0" collapsed="false">
      <c r="A8" s="0" t="n">
        <f aca="false">A7+1</f>
        <v>2</v>
      </c>
      <c r="B8" s="6" t="n">
        <v>43.0121225</v>
      </c>
      <c r="C8" s="6" t="n">
        <v>27.8222225</v>
      </c>
      <c r="D8" s="5" t="n">
        <v>26.5500019999997</v>
      </c>
      <c r="E8" s="6" t="n">
        <v>3.6111125</v>
      </c>
      <c r="F8" s="6" t="n">
        <v>24.83889</v>
      </c>
      <c r="G8" s="5" t="n">
        <v>56.32499975</v>
      </c>
      <c r="H8" s="5" t="n">
        <v>47.0416655000001</v>
      </c>
      <c r="I8" s="6" t="n">
        <v>62.9411775</v>
      </c>
      <c r="J8" s="5" t="n">
        <v>47.7</v>
      </c>
      <c r="K8" s="5" t="n">
        <v>57.4833357499999</v>
      </c>
      <c r="L8" s="6" t="n">
        <v>64.453945</v>
      </c>
    </row>
    <row r="9" customFormat="false" ht="12.75" hidden="false" customHeight="false" outlineLevel="0" collapsed="false">
      <c r="A9" s="0" t="n">
        <f aca="false">A8+1</f>
        <v>3</v>
      </c>
      <c r="B9" s="6" t="n">
        <v>21.33384</v>
      </c>
      <c r="C9" s="6" t="n">
        <v>10.9222225</v>
      </c>
      <c r="D9" s="5" t="n">
        <v>2.96666699999992</v>
      </c>
      <c r="E9" s="6" t="n">
        <v>1.520835</v>
      </c>
      <c r="F9" s="6" t="n">
        <v>32.200795</v>
      </c>
      <c r="G9" s="5" t="n">
        <v>12.2416672499999</v>
      </c>
      <c r="H9" s="5" t="n">
        <v>26.2916679999998</v>
      </c>
      <c r="I9" s="6" t="n">
        <v>-8.6770825</v>
      </c>
      <c r="J9" s="5" t="n">
        <v>31.8666675</v>
      </c>
      <c r="K9" s="5" t="n">
        <v>26.31666825</v>
      </c>
      <c r="L9" s="6" t="n">
        <v>74.1929825</v>
      </c>
    </row>
    <row r="10" customFormat="false" ht="12.75" hidden="false" customHeight="false" outlineLevel="0" collapsed="false">
      <c r="A10" s="0" t="n">
        <f aca="false">A9+1</f>
        <v>4</v>
      </c>
      <c r="B10" s="6" t="n">
        <v>1.3222225</v>
      </c>
      <c r="C10" s="6" t="n">
        <v>-2.47778</v>
      </c>
      <c r="D10" s="5" t="n">
        <v>8.54999950000001</v>
      </c>
      <c r="E10" s="6" t="n">
        <v>-8.73611</v>
      </c>
      <c r="F10" s="6" t="n">
        <v>-2.9373</v>
      </c>
      <c r="G10" s="5" t="n">
        <v>-2.09166525000023</v>
      </c>
      <c r="H10" s="5" t="n">
        <v>20.7916679999998</v>
      </c>
      <c r="I10" s="6" t="n">
        <v>16.871325</v>
      </c>
      <c r="J10" s="5" t="n">
        <v>43.1166650000002</v>
      </c>
      <c r="K10" s="5" t="n">
        <v>20.7333332500002</v>
      </c>
      <c r="L10" s="6" t="n">
        <v>43.848685</v>
      </c>
    </row>
    <row r="11" customFormat="false" ht="12.75" hidden="false" customHeight="false" outlineLevel="0" collapsed="false">
      <c r="A11" s="0" t="n">
        <f aca="false">A10+1</f>
        <v>5</v>
      </c>
      <c r="B11" s="6" t="n">
        <v>5.14394</v>
      </c>
      <c r="C11" s="6" t="n">
        <v>-6.1277775</v>
      </c>
      <c r="D11" s="5" t="n">
        <v>7.88333449999982</v>
      </c>
      <c r="E11" s="6" t="n">
        <v>-17.5763875</v>
      </c>
      <c r="F11" s="6" t="n">
        <v>2.174605</v>
      </c>
      <c r="G11" s="5" t="n">
        <v>12.57499975</v>
      </c>
      <c r="H11" s="5" t="n">
        <v>12.1249980000002</v>
      </c>
      <c r="I11" s="6" t="n">
        <v>-7.6636025</v>
      </c>
      <c r="J11" s="5" t="n">
        <v>-1.88333250000005</v>
      </c>
      <c r="K11" s="5" t="n">
        <v>-0.183334249999689</v>
      </c>
      <c r="L11" s="6" t="n">
        <v>23.58772</v>
      </c>
    </row>
    <row r="12" customFormat="false" ht="12.75" hidden="false" customHeight="false" outlineLevel="0" collapsed="false">
      <c r="A12" s="0" t="n">
        <f aca="false">A11+1</f>
        <v>6</v>
      </c>
      <c r="B12" s="6" t="n">
        <v>6.465655</v>
      </c>
      <c r="C12" s="6" t="n">
        <v>0.22222</v>
      </c>
      <c r="D12" s="5" t="n">
        <v>-0.533333000000084</v>
      </c>
      <c r="E12" s="6" t="n">
        <v>0.5833325</v>
      </c>
      <c r="F12" s="6" t="n">
        <v>9.86984</v>
      </c>
      <c r="G12" s="5" t="n">
        <v>-6.84166525000023</v>
      </c>
      <c r="H12" s="5" t="n">
        <v>-2.45833200000016</v>
      </c>
      <c r="I12" s="6" t="n">
        <v>-6.7818625</v>
      </c>
      <c r="J12" s="5" t="n">
        <v>-2.46666749999986</v>
      </c>
      <c r="K12" s="5" t="n">
        <v>5.15000075000012</v>
      </c>
      <c r="L12" s="6" t="n">
        <v>12.7434225</v>
      </c>
    </row>
    <row r="13" customFormat="false" ht="12.75" hidden="false" customHeight="false" outlineLevel="0" collapsed="false">
      <c r="A13" s="0" t="n">
        <f aca="false">A12+1</f>
        <v>7</v>
      </c>
      <c r="B13" s="6" t="n">
        <v>-2.79596</v>
      </c>
      <c r="C13" s="6" t="n">
        <v>4.905555</v>
      </c>
      <c r="D13" s="5" t="n">
        <v>5.88333449999982</v>
      </c>
      <c r="E13" s="6" t="n">
        <v>-3.7569425</v>
      </c>
      <c r="F13" s="6" t="n">
        <v>-25.1015875</v>
      </c>
      <c r="G13" s="5" t="n">
        <v>-9.25833275000014</v>
      </c>
      <c r="H13" s="5" t="n">
        <v>-1.37499950000006</v>
      </c>
      <c r="I13" s="6" t="n">
        <v>5.4332125</v>
      </c>
      <c r="J13" s="5" t="n">
        <v>1.78333250000014</v>
      </c>
      <c r="K13" s="5" t="n">
        <v>10.6499982500004</v>
      </c>
      <c r="L13" s="6" t="n">
        <v>-0.0175424999999996</v>
      </c>
    </row>
    <row r="14" customFormat="false" ht="12.75" hidden="false" customHeight="false" outlineLevel="0" collapsed="false">
      <c r="A14" s="0" t="n">
        <f aca="false">A13+1</f>
        <v>8</v>
      </c>
      <c r="B14" s="6" t="n">
        <v>-13.64091</v>
      </c>
      <c r="C14" s="6" t="n">
        <v>-3.494445</v>
      </c>
      <c r="D14" s="5" t="n">
        <v>-0.366667999999891</v>
      </c>
      <c r="E14" s="6" t="n">
        <v>-0.4305525</v>
      </c>
      <c r="F14" s="6" t="n">
        <v>-2.323015</v>
      </c>
      <c r="G14" s="5" t="n">
        <v>-3.67500025000004</v>
      </c>
      <c r="H14" s="5" t="n">
        <v>-16.1250019999998</v>
      </c>
      <c r="I14" s="6" t="n">
        <v>-11.6017175</v>
      </c>
      <c r="J14" s="5" t="n">
        <v>-8.54999999999996</v>
      </c>
      <c r="K14" s="5" t="n">
        <v>-11.93333175</v>
      </c>
      <c r="L14" s="6" t="n">
        <v>5.9714925</v>
      </c>
    </row>
    <row r="15" customFormat="false" ht="12.75" hidden="false" customHeight="false" outlineLevel="0" collapsed="false">
      <c r="A15" s="0" t="n">
        <f aca="false">A14+1</f>
        <v>9</v>
      </c>
      <c r="B15" s="6" t="n">
        <v>-1.1525275</v>
      </c>
      <c r="C15" s="6" t="n">
        <v>-6.5611125</v>
      </c>
      <c r="D15" s="5" t="n">
        <v>-12.1166679999999</v>
      </c>
      <c r="E15" s="6" t="n">
        <v>-4.02083</v>
      </c>
      <c r="F15" s="6" t="n">
        <v>-15.6277775</v>
      </c>
      <c r="G15" s="5" t="n">
        <v>-17.5916677499999</v>
      </c>
      <c r="H15" s="5" t="n">
        <v>-24.6249995000001</v>
      </c>
      <c r="I15" s="6" t="n">
        <v>7.5300225</v>
      </c>
      <c r="J15" s="5" t="n">
        <v>-0.966665000000148</v>
      </c>
      <c r="K15" s="5" t="n">
        <v>-2.18333174999998</v>
      </c>
      <c r="L15" s="6" t="n">
        <v>-6.1228075</v>
      </c>
    </row>
    <row r="16" customFormat="false" ht="12.75" hidden="false" customHeight="false" outlineLevel="0" collapsed="false">
      <c r="A16" s="0" t="n">
        <f aca="false">A15+1</f>
        <v>10</v>
      </c>
      <c r="B16" s="6" t="n">
        <v>2.752525</v>
      </c>
      <c r="C16" s="6" t="n">
        <v>2.8722225</v>
      </c>
      <c r="D16" s="5" t="n">
        <v>2.71666699999992</v>
      </c>
      <c r="E16" s="6" t="n">
        <v>5.6388875</v>
      </c>
      <c r="F16" s="6" t="n">
        <v>1.9841275</v>
      </c>
      <c r="G16" s="5" t="n">
        <v>4.74166475000015</v>
      </c>
      <c r="H16" s="5" t="n">
        <v>22.7916655000001</v>
      </c>
      <c r="I16" s="6" t="n">
        <v>-2.088235</v>
      </c>
      <c r="J16" s="5" t="n">
        <v>-1.54999999999995</v>
      </c>
      <c r="K16" s="5" t="n">
        <v>10.2333332500002</v>
      </c>
      <c r="L16" s="6" t="n">
        <v>23.4495625</v>
      </c>
    </row>
    <row r="17" customFormat="false" ht="12.75" hidden="false" customHeight="false" outlineLevel="0" collapsed="false">
      <c r="A17" s="0" t="n">
        <f aca="false">A16+1</f>
        <v>11</v>
      </c>
      <c r="B17" s="6" t="n">
        <v>-1.842425</v>
      </c>
      <c r="C17" s="6" t="n">
        <v>2.055555</v>
      </c>
      <c r="D17" s="5" t="n">
        <v>-0.283333000000084</v>
      </c>
      <c r="E17" s="6" t="n">
        <v>2.8819475</v>
      </c>
      <c r="F17" s="6" t="n">
        <v>-3.1539675</v>
      </c>
      <c r="G17" s="5" t="n">
        <v>-6.42499775000033</v>
      </c>
      <c r="H17" s="5" t="n">
        <v>1.29166799999985</v>
      </c>
      <c r="I17" s="6" t="n">
        <v>-8.3731625</v>
      </c>
      <c r="J17" s="5" t="n">
        <v>16.45</v>
      </c>
      <c r="K17" s="5" t="n">
        <v>-1.01666425000008</v>
      </c>
      <c r="L17" s="6" t="n">
        <v>-1.5614025</v>
      </c>
    </row>
    <row r="18" customFormat="false" ht="12.75" hidden="false" customHeight="false" outlineLevel="0" collapsed="false">
      <c r="A18" s="0" t="n">
        <f aca="false">A17+1</f>
        <v>12</v>
      </c>
      <c r="B18" s="6" t="n">
        <v>9.062625</v>
      </c>
      <c r="C18" s="6" t="n">
        <v>4.48889</v>
      </c>
      <c r="D18" s="5" t="n">
        <v>11.2166669999999</v>
      </c>
      <c r="E18" s="6" t="n">
        <v>10.29167</v>
      </c>
      <c r="F18" s="6" t="n">
        <v>7.124605</v>
      </c>
      <c r="G18" s="5" t="n">
        <v>16.1583322500001</v>
      </c>
      <c r="H18" s="5" t="n">
        <v>1.62500049999994</v>
      </c>
      <c r="I18" s="6" t="n">
        <v>-2.1580875</v>
      </c>
      <c r="J18" s="5" t="n">
        <v>5.61666749999995</v>
      </c>
      <c r="K18" s="5" t="n">
        <v>-1.35000174999959</v>
      </c>
      <c r="L18" s="6" t="n">
        <v>-19.6557025</v>
      </c>
    </row>
    <row r="19" customFormat="false" ht="12.75" hidden="false" customHeight="false" outlineLevel="0" collapsed="false">
      <c r="A19" s="0" t="n">
        <f aca="false">A18+1</f>
        <v>13</v>
      </c>
      <c r="B19" s="6" t="n">
        <v>-14.4489875</v>
      </c>
      <c r="C19" s="6" t="n">
        <v>0.255555</v>
      </c>
      <c r="D19" s="5" t="n">
        <v>-2.44999800000028</v>
      </c>
      <c r="E19" s="6" t="n">
        <v>-7.4652775</v>
      </c>
      <c r="F19" s="6" t="n">
        <v>-7.596825</v>
      </c>
      <c r="G19" s="5" t="n">
        <v>6.65833474999977</v>
      </c>
      <c r="H19" s="5" t="n">
        <v>4.04166799999985</v>
      </c>
      <c r="I19" s="6" t="n">
        <v>6.1403175</v>
      </c>
      <c r="J19" s="5" t="n">
        <v>5.03333250000014</v>
      </c>
      <c r="K19" s="5" t="n">
        <v>-5.76666674999979</v>
      </c>
      <c r="L19" s="6" t="n">
        <v>-11.5</v>
      </c>
    </row>
    <row r="20" customFormat="false" ht="12.75" hidden="false" customHeight="false" outlineLevel="0" collapsed="false">
      <c r="A20" s="0" t="n">
        <f aca="false">A19+1</f>
        <v>14</v>
      </c>
      <c r="B20" s="6" t="n">
        <v>10.4560625</v>
      </c>
      <c r="C20" s="6" t="n">
        <v>12.855555</v>
      </c>
      <c r="D20" s="5" t="n">
        <v>10.5499995</v>
      </c>
      <c r="E20" s="6" t="n">
        <v>-3.72222</v>
      </c>
      <c r="F20" s="6" t="n">
        <v>-3.48492</v>
      </c>
      <c r="G20" s="5" t="n">
        <v>3.65833225000006</v>
      </c>
      <c r="H20" s="5" t="n">
        <v>2.70833300000004</v>
      </c>
      <c r="I20" s="6" t="n">
        <v>-7.061275</v>
      </c>
      <c r="J20" s="5" t="n">
        <v>-13.4666674999999</v>
      </c>
      <c r="K20" s="5" t="n">
        <v>2.39999825000041</v>
      </c>
      <c r="L20" s="6" t="n">
        <v>-23.5942975</v>
      </c>
    </row>
    <row r="21" customFormat="false" ht="12.75" hidden="false" customHeight="false" outlineLevel="0" collapsed="false">
      <c r="A21" s="0" t="n">
        <f aca="false">A20+1</f>
        <v>15</v>
      </c>
      <c r="B21" s="6" t="n">
        <v>31.6111125</v>
      </c>
      <c r="C21" s="6" t="n">
        <v>11.205555</v>
      </c>
      <c r="D21" s="5" t="n">
        <v>-14.6166679999999</v>
      </c>
      <c r="E21" s="6" t="n">
        <v>5.020835</v>
      </c>
      <c r="F21" s="6" t="n">
        <v>5.1269825</v>
      </c>
      <c r="G21" s="5" t="n">
        <v>40.9916672499999</v>
      </c>
      <c r="H21" s="5" t="n">
        <v>-1.87499950000006</v>
      </c>
      <c r="I21" s="6" t="n">
        <v>7.8204675</v>
      </c>
      <c r="J21" s="5" t="n">
        <v>-8.63333499999976</v>
      </c>
      <c r="K21" s="5" t="n">
        <v>-6.18333424999969</v>
      </c>
      <c r="L21" s="6" t="n">
        <v>-17.6885975</v>
      </c>
    </row>
    <row r="22" customFormat="false" ht="12.75" hidden="false" customHeight="false" outlineLevel="0" collapsed="false">
      <c r="A22" s="0" t="n">
        <f aca="false">A21+1</f>
        <v>16</v>
      </c>
      <c r="B22" s="6" t="n">
        <v>19.6828275</v>
      </c>
      <c r="C22" s="6" t="n">
        <v>32.8888875</v>
      </c>
      <c r="D22" s="5" t="n">
        <v>-20.3666679999999</v>
      </c>
      <c r="E22" s="6" t="n">
        <v>24.180555</v>
      </c>
      <c r="F22" s="6" t="n">
        <v>31.48889</v>
      </c>
      <c r="G22" s="5" t="n">
        <v>17.2416672499999</v>
      </c>
      <c r="H22" s="5" t="n">
        <v>-12.2083344999999</v>
      </c>
      <c r="I22" s="6" t="n">
        <v>1.4522025</v>
      </c>
      <c r="J22" s="5" t="n">
        <v>-7.55000249999966</v>
      </c>
      <c r="K22" s="5" t="n">
        <v>-8.18333424999969</v>
      </c>
      <c r="L22" s="6" t="n">
        <v>-0.11623</v>
      </c>
    </row>
    <row r="23" customFormat="false" ht="12.75" hidden="false" customHeight="false" outlineLevel="0" collapsed="false">
      <c r="A23" s="0" t="n">
        <f aca="false">A22+1</f>
        <v>17</v>
      </c>
      <c r="B23" s="6" t="n">
        <v>50.4212125</v>
      </c>
      <c r="C23" s="6" t="n">
        <v>62.9055575</v>
      </c>
      <c r="D23" s="5" t="n">
        <v>36.6333344999998</v>
      </c>
      <c r="E23" s="6" t="n">
        <v>41.9236125</v>
      </c>
      <c r="F23" s="6" t="n">
        <v>50.5174625</v>
      </c>
      <c r="G23" s="5" t="n">
        <v>29.4083347499998</v>
      </c>
      <c r="H23" s="5" t="n">
        <v>-13.4583344999999</v>
      </c>
      <c r="I23" s="6" t="n">
        <v>1.8339475</v>
      </c>
      <c r="J23" s="5" t="n">
        <v>-18.4666650000001</v>
      </c>
      <c r="K23" s="5" t="n">
        <v>9.81666575000031</v>
      </c>
      <c r="L23" s="6" t="n">
        <v>4.4561425</v>
      </c>
    </row>
    <row r="24" customFormat="false" ht="12.75" hidden="false" customHeight="false" outlineLevel="0" collapsed="false">
      <c r="A24" s="0" t="n">
        <f aca="false">A23+1</f>
        <v>18</v>
      </c>
      <c r="B24" s="6" t="n">
        <v>127.576265</v>
      </c>
      <c r="C24" s="6" t="n">
        <v>91.5055575</v>
      </c>
      <c r="D24" s="5" t="n">
        <v>83.8833320000001</v>
      </c>
      <c r="E24" s="6" t="n">
        <v>63.666665</v>
      </c>
      <c r="F24" s="6" t="n">
        <v>74.7126975</v>
      </c>
      <c r="G24" s="5" t="n">
        <v>55.2416672499999</v>
      </c>
      <c r="H24" s="5" t="n">
        <v>1.45833050000033</v>
      </c>
      <c r="I24" s="6" t="n">
        <v>-10.4509825</v>
      </c>
      <c r="J24" s="5" t="n">
        <v>1.45000000000005</v>
      </c>
      <c r="K24" s="5" t="n">
        <v>23.4000007500001</v>
      </c>
      <c r="L24" s="6" t="n">
        <v>11.86184</v>
      </c>
    </row>
    <row r="25" customFormat="false" ht="12.75" hidden="false" customHeight="false" outlineLevel="0" collapsed="false">
      <c r="A25" s="0" t="n">
        <f aca="false">A24+1</f>
        <v>19</v>
      </c>
      <c r="B25" s="6" t="n">
        <v>269.8979775</v>
      </c>
      <c r="C25" s="6" t="n">
        <v>184.855555</v>
      </c>
      <c r="D25" s="5" t="n">
        <v>137.466667</v>
      </c>
      <c r="E25" s="6" t="n">
        <v>83.4097225</v>
      </c>
      <c r="F25" s="6" t="n">
        <v>106.324605</v>
      </c>
      <c r="G25" s="5" t="n">
        <v>73.7416672499999</v>
      </c>
      <c r="H25" s="5" t="n">
        <v>0.458335499999748</v>
      </c>
      <c r="I25" s="6" t="n">
        <v>9.0974275</v>
      </c>
      <c r="J25" s="5" t="n">
        <v>-14.3833349999998</v>
      </c>
      <c r="K25" s="5" t="n">
        <v>11.31666825</v>
      </c>
      <c r="L25" s="6" t="n">
        <v>9.6842125</v>
      </c>
    </row>
    <row r="26" customFormat="false" ht="12.75" hidden="false" customHeight="false" outlineLevel="0" collapsed="false">
      <c r="A26" s="0" t="n">
        <f aca="false">A25+1</f>
        <v>20</v>
      </c>
      <c r="B26" s="6" t="n">
        <v>477.6363625</v>
      </c>
      <c r="C26" s="6" t="n">
        <v>314.53889</v>
      </c>
      <c r="D26" s="5" t="n">
        <v>268.300002</v>
      </c>
      <c r="E26" s="6" t="n">
        <v>209.8194425</v>
      </c>
      <c r="F26" s="6" t="n">
        <v>162.2698425</v>
      </c>
      <c r="G26" s="5" t="n">
        <v>119.65833475</v>
      </c>
      <c r="H26" s="5" t="n">
        <v>25.7916679999998</v>
      </c>
      <c r="I26" s="6" t="n">
        <v>16.4791675</v>
      </c>
      <c r="J26" s="5" t="n">
        <v>13.6166650000002</v>
      </c>
      <c r="K26" s="5" t="n">
        <v>30.5666657500003</v>
      </c>
      <c r="L26" s="6" t="n">
        <v>4.75658</v>
      </c>
    </row>
    <row r="27" customFormat="false" ht="12.75" hidden="false" customHeight="false" outlineLevel="0" collapsed="false">
      <c r="A27" s="0" t="n">
        <f aca="false">A26+1</f>
        <v>21</v>
      </c>
      <c r="B27" s="6" t="n">
        <v>870.1247475</v>
      </c>
      <c r="C27" s="6" t="n">
        <v>570.9722225</v>
      </c>
      <c r="D27" s="5" t="n">
        <v>487.6333345</v>
      </c>
      <c r="E27" s="6" t="n">
        <v>339.729165</v>
      </c>
      <c r="F27" s="6" t="n">
        <v>263.381745</v>
      </c>
      <c r="G27" s="5" t="n">
        <v>194.24166725</v>
      </c>
      <c r="H27" s="5" t="n">
        <v>48.6249980000002</v>
      </c>
      <c r="I27" s="6" t="n">
        <v>23.7775725</v>
      </c>
      <c r="J27" s="5" t="n">
        <v>2.86666749999995</v>
      </c>
      <c r="K27" s="5" t="n">
        <v>23.5666632500006</v>
      </c>
      <c r="L27" s="6" t="n">
        <v>7.16228</v>
      </c>
    </row>
    <row r="28" customFormat="false" ht="12.75" hidden="false" customHeight="false" outlineLevel="0" collapsed="false">
      <c r="A28" s="0" t="n">
        <f aca="false">A27+1</f>
        <v>22</v>
      </c>
      <c r="B28" s="6" t="n">
        <v>1556.696465</v>
      </c>
      <c r="C28" s="6" t="n">
        <v>1024.9888875</v>
      </c>
      <c r="D28" s="5" t="n">
        <v>898.0499995</v>
      </c>
      <c r="E28" s="6" t="n">
        <v>658.72222</v>
      </c>
      <c r="F28" s="6" t="n">
        <v>477.7436525</v>
      </c>
      <c r="G28" s="5" t="n">
        <v>345.07500225</v>
      </c>
      <c r="H28" s="5" t="n">
        <v>110.4583355</v>
      </c>
      <c r="I28" s="6" t="n">
        <v>91.32598</v>
      </c>
      <c r="J28" s="5" t="n">
        <v>50.7000024999998</v>
      </c>
      <c r="K28" s="5" t="n">
        <v>43.5666657500003</v>
      </c>
      <c r="L28" s="6" t="n">
        <v>12.48465</v>
      </c>
    </row>
    <row r="29" customFormat="false" ht="12.75" hidden="false" customHeight="false" outlineLevel="0" collapsed="false">
      <c r="A29" s="0" t="n">
        <f aca="false">A28+1</f>
        <v>23</v>
      </c>
      <c r="B29" s="6" t="n">
        <v>2543.93485</v>
      </c>
      <c r="C29" s="6" t="n">
        <v>1802.3388875</v>
      </c>
      <c r="D29" s="5" t="n">
        <v>1615.0499995</v>
      </c>
      <c r="E29" s="6" t="n">
        <v>1212.631945</v>
      </c>
      <c r="F29" s="6" t="n">
        <v>812.0222225</v>
      </c>
      <c r="G29" s="5" t="n">
        <v>651.24166725</v>
      </c>
      <c r="H29" s="5" t="n">
        <v>219.958333</v>
      </c>
      <c r="I29" s="6" t="n">
        <v>81.791055</v>
      </c>
      <c r="J29" s="5" t="n">
        <v>75.8666650000002</v>
      </c>
      <c r="K29" s="5" t="n">
        <v>62.6499982500004</v>
      </c>
      <c r="L29" s="6" t="n">
        <v>1.39035</v>
      </c>
    </row>
    <row r="30" customFormat="false" ht="12.75" hidden="false" customHeight="false" outlineLevel="0" collapsed="false">
      <c r="A30" s="0" t="n">
        <f aca="false">A29+1</f>
        <v>24</v>
      </c>
      <c r="B30" s="6" t="n">
        <v>3808.1732325</v>
      </c>
      <c r="C30" s="6" t="n">
        <v>2952.5222225</v>
      </c>
      <c r="D30" s="5" t="n">
        <v>2692.633332</v>
      </c>
      <c r="E30" s="6" t="n">
        <v>2146.875</v>
      </c>
      <c r="F30" s="6" t="n">
        <v>1431.8007925</v>
      </c>
      <c r="G30" s="5" t="n">
        <v>1148.90833475</v>
      </c>
      <c r="H30" s="5" t="n">
        <v>451.791668</v>
      </c>
      <c r="I30" s="6" t="n">
        <v>167.5061275</v>
      </c>
      <c r="J30" s="5" t="n">
        <v>84.7833349999999</v>
      </c>
      <c r="K30" s="5" t="n">
        <v>85.7333307500005</v>
      </c>
      <c r="L30" s="6" t="n">
        <v>-13.7039475</v>
      </c>
    </row>
    <row r="31" customFormat="false" ht="12.75" hidden="false" customHeight="false" outlineLevel="0" collapsed="false">
      <c r="A31" s="0" t="n">
        <f aca="false">A30+1</f>
        <v>25</v>
      </c>
      <c r="B31" s="6" t="n">
        <v>5006.9116175</v>
      </c>
      <c r="C31" s="6" t="n">
        <v>4328.538885</v>
      </c>
      <c r="D31" s="5" t="n">
        <v>4024.050002</v>
      </c>
      <c r="E31" s="6" t="n">
        <v>3508.7013925</v>
      </c>
      <c r="F31" s="6" t="n">
        <v>2396.829365</v>
      </c>
      <c r="G31" s="5" t="n">
        <v>2084.82499975</v>
      </c>
      <c r="H31" s="5" t="n">
        <v>850.291668</v>
      </c>
      <c r="I31" s="6" t="n">
        <v>310.1378675</v>
      </c>
      <c r="J31" s="5" t="n">
        <v>188.8666675</v>
      </c>
      <c r="K31" s="5" t="n">
        <v>184.233330750001</v>
      </c>
      <c r="L31" s="6" t="n">
        <v>8.951755</v>
      </c>
    </row>
    <row r="32" customFormat="false" ht="12.75" hidden="false" customHeight="false" outlineLevel="0" collapsed="false">
      <c r="A32" s="0" t="n">
        <f aca="false">A31+1</f>
        <v>26</v>
      </c>
      <c r="B32" s="6" t="n">
        <v>5957.4</v>
      </c>
      <c r="C32" s="6" t="n">
        <v>5685.47222</v>
      </c>
      <c r="D32" s="5" t="n">
        <v>5392.216667</v>
      </c>
      <c r="E32" s="6" t="n">
        <v>5148.61111</v>
      </c>
      <c r="F32" s="6" t="n">
        <v>3702.8579375</v>
      </c>
      <c r="G32" s="5" t="n">
        <v>3450.07499975</v>
      </c>
      <c r="H32" s="5" t="n">
        <v>1548.541668</v>
      </c>
      <c r="I32" s="6" t="n">
        <v>567.51961</v>
      </c>
      <c r="J32" s="5" t="n">
        <v>292.2</v>
      </c>
      <c r="K32" s="5" t="n">
        <v>306.983330750001</v>
      </c>
      <c r="L32" s="6" t="n">
        <v>12.857455</v>
      </c>
    </row>
    <row r="33" customFormat="false" ht="12.75" hidden="false" customHeight="false" outlineLevel="0" collapsed="false">
      <c r="A33" s="0" t="n">
        <f aca="false">A32+1</f>
        <v>27</v>
      </c>
      <c r="B33" s="6" t="n">
        <v>6557.2217175</v>
      </c>
      <c r="C33" s="6" t="n">
        <v>6755.9055575</v>
      </c>
      <c r="D33" s="5" t="n">
        <v>6416.966667</v>
      </c>
      <c r="E33" s="6" t="n">
        <v>6696.1041675</v>
      </c>
      <c r="F33" s="6" t="n">
        <v>5121.3031725</v>
      </c>
      <c r="G33" s="5" t="n">
        <v>5268.74166475</v>
      </c>
      <c r="H33" s="5" t="n">
        <v>2717.4583355</v>
      </c>
      <c r="I33" s="6" t="n">
        <v>1036.068015</v>
      </c>
      <c r="J33" s="5" t="n">
        <v>562.783335</v>
      </c>
      <c r="K33" s="5" t="n">
        <v>560.983330750001</v>
      </c>
      <c r="L33" s="6" t="n">
        <v>31.84649</v>
      </c>
    </row>
    <row r="34" customFormat="false" ht="12.75" hidden="false" customHeight="false" outlineLevel="0" collapsed="false">
      <c r="A34" s="0" t="n">
        <f aca="false">A33+1</f>
        <v>28</v>
      </c>
      <c r="B34" s="6" t="n">
        <v>6932.0434375</v>
      </c>
      <c r="C34" s="6" t="n">
        <v>7409.67222</v>
      </c>
      <c r="D34" s="5" t="n">
        <v>7191.966667</v>
      </c>
      <c r="E34" s="6" t="n">
        <v>7877.4305525</v>
      </c>
      <c r="F34" s="6" t="n">
        <v>6328.248415</v>
      </c>
      <c r="G34" s="5" t="n">
        <v>7107.07499975</v>
      </c>
      <c r="H34" s="5" t="n">
        <v>4396.9583305</v>
      </c>
      <c r="I34" s="6" t="n">
        <v>1771.2830875</v>
      </c>
      <c r="J34" s="5" t="n">
        <v>1057.6166675</v>
      </c>
      <c r="K34" s="5" t="n">
        <v>1056.15000075</v>
      </c>
      <c r="L34" s="6" t="n">
        <v>75.5021925</v>
      </c>
    </row>
    <row r="35" customFormat="false" ht="12.75" hidden="false" customHeight="false" outlineLevel="0" collapsed="false">
      <c r="A35" s="0" t="n">
        <f aca="false">A34+1</f>
        <v>29</v>
      </c>
      <c r="B35" s="6" t="n">
        <v>7131.7818175</v>
      </c>
      <c r="C35" s="6" t="n">
        <v>7823.8555525</v>
      </c>
      <c r="D35" s="5" t="n">
        <v>7596.6333345</v>
      </c>
      <c r="E35" s="6" t="n">
        <v>8632.5902775</v>
      </c>
      <c r="F35" s="6" t="n">
        <v>7123.1936475</v>
      </c>
      <c r="G35" s="5" t="n">
        <v>8567.74166475</v>
      </c>
      <c r="H35" s="5" t="n">
        <v>6240.2083355</v>
      </c>
      <c r="I35" s="6" t="n">
        <v>2923.4148275</v>
      </c>
      <c r="J35" s="5" t="n">
        <v>1882.283335</v>
      </c>
      <c r="K35" s="5" t="n">
        <v>1891.06666575</v>
      </c>
      <c r="L35" s="6" t="n">
        <v>118.07456</v>
      </c>
    </row>
    <row r="36" customFormat="false" ht="12.75" hidden="false" customHeight="false" outlineLevel="0" collapsed="false">
      <c r="A36" s="0" t="n">
        <f aca="false">A35+1</f>
        <v>30</v>
      </c>
      <c r="B36" s="6" t="n">
        <v>7411.18687</v>
      </c>
      <c r="C36" s="6" t="n">
        <v>8057.8722225</v>
      </c>
      <c r="D36" s="5" t="n">
        <v>7911.050002</v>
      </c>
      <c r="E36" s="6" t="n">
        <v>9064</v>
      </c>
      <c r="F36" s="6" t="n">
        <v>7661.305555</v>
      </c>
      <c r="G36" s="5" t="n">
        <v>9586.99166975</v>
      </c>
      <c r="H36" s="5" t="n">
        <v>7850.291668</v>
      </c>
      <c r="I36" s="6" t="n">
        <v>4291.0465675</v>
      </c>
      <c r="J36" s="5" t="n">
        <v>3188.45</v>
      </c>
      <c r="K36" s="5" t="n">
        <v>3164.81666825</v>
      </c>
      <c r="L36" s="6" t="n">
        <v>226.313595</v>
      </c>
    </row>
    <row r="37" customFormat="false" ht="12.75" hidden="false" customHeight="false" outlineLevel="0" collapsed="false">
      <c r="A37" s="0" t="n">
        <f aca="false">A36+1</f>
        <v>31</v>
      </c>
      <c r="B37" s="6" t="n">
        <v>7512.42525</v>
      </c>
      <c r="C37" s="6" t="n">
        <v>8121.13889</v>
      </c>
      <c r="D37" s="5" t="n">
        <v>8081.8833345</v>
      </c>
      <c r="E37" s="6" t="n">
        <v>9270.743055</v>
      </c>
      <c r="F37" s="6" t="n">
        <v>7916.0007925</v>
      </c>
      <c r="G37" s="5" t="n">
        <v>10187.07499975</v>
      </c>
      <c r="H37" s="5" t="n">
        <v>9004.0416655</v>
      </c>
      <c r="I37" s="6" t="n">
        <v>5638.6783125</v>
      </c>
      <c r="J37" s="5" t="n">
        <v>4920.7</v>
      </c>
      <c r="K37" s="5" t="n">
        <v>4773.48333325</v>
      </c>
      <c r="L37" s="6" t="n">
        <v>411.0526325</v>
      </c>
    </row>
    <row r="38" customFormat="false" ht="12.75" hidden="false" customHeight="false" outlineLevel="0" collapsed="false">
      <c r="A38" s="0" t="n">
        <f aca="false">A37+1</f>
        <v>32</v>
      </c>
      <c r="B38" s="6" t="n">
        <v>7579.4136375</v>
      </c>
      <c r="C38" s="6" t="n">
        <v>8250.07222</v>
      </c>
      <c r="D38" s="5" t="n">
        <v>8125.0499995</v>
      </c>
      <c r="E38" s="6" t="n">
        <v>9479.1527775</v>
      </c>
      <c r="F38" s="6" t="n">
        <v>8137.6126975</v>
      </c>
      <c r="G38" s="5" t="n">
        <v>10563.82500225</v>
      </c>
      <c r="H38" s="5" t="n">
        <v>9554.041668</v>
      </c>
      <c r="I38" s="6" t="n">
        <v>6734.8933825</v>
      </c>
      <c r="J38" s="5" t="n">
        <v>6686.45</v>
      </c>
      <c r="K38" s="5" t="n">
        <v>6423.31666575</v>
      </c>
      <c r="L38" s="6" t="n">
        <v>746.375</v>
      </c>
    </row>
    <row r="39" customFormat="false" ht="12.75" hidden="false" customHeight="false" outlineLevel="0" collapsed="false">
      <c r="A39" s="0" t="n">
        <f aca="false">A38+1</f>
        <v>33</v>
      </c>
      <c r="B39" s="6" t="n">
        <v>7601.318685</v>
      </c>
      <c r="C39" s="6" t="n">
        <v>8328.5888875</v>
      </c>
      <c r="D39" s="5" t="n">
        <v>8267.3833345</v>
      </c>
      <c r="E39" s="6" t="n">
        <v>9579.3125025</v>
      </c>
      <c r="F39" s="6" t="n">
        <v>8245.974605</v>
      </c>
      <c r="G39" s="5" t="n">
        <v>10761.40833475</v>
      </c>
      <c r="H39" s="5" t="n">
        <v>9907.6250005</v>
      </c>
      <c r="I39" s="6" t="n">
        <v>7461.9417875</v>
      </c>
      <c r="J39" s="5" t="n">
        <v>8217.36667</v>
      </c>
      <c r="K39" s="5" t="n">
        <v>7732.23333325</v>
      </c>
      <c r="L39" s="6" t="n">
        <v>1357.6973675</v>
      </c>
    </row>
    <row r="40" customFormat="false" ht="12.75" hidden="false" customHeight="false" outlineLevel="0" collapsed="false">
      <c r="A40" s="0" t="n">
        <f aca="false">A39+1</f>
        <v>34</v>
      </c>
      <c r="B40" s="6" t="n">
        <v>7622.140405</v>
      </c>
      <c r="C40" s="6" t="n">
        <v>8342.1055525</v>
      </c>
      <c r="D40" s="5" t="n">
        <v>8307.216667</v>
      </c>
      <c r="E40" s="6" t="n">
        <v>9592.7222225</v>
      </c>
      <c r="F40" s="6" t="n">
        <v>8270.2531725</v>
      </c>
      <c r="G40" s="5" t="n">
        <v>10896.40833475</v>
      </c>
      <c r="H40" s="5" t="n">
        <v>10120.208333</v>
      </c>
      <c r="I40" s="6" t="n">
        <v>7869.990195</v>
      </c>
      <c r="J40" s="5" t="n">
        <v>9084.6166675</v>
      </c>
      <c r="K40" s="5" t="n">
        <v>8578.98333075</v>
      </c>
      <c r="L40" s="6" t="n">
        <v>2260.85307</v>
      </c>
    </row>
    <row r="41" customFormat="false" ht="12.75" hidden="false" customHeight="false" outlineLevel="0" collapsed="false">
      <c r="A41" s="0" t="n">
        <f aca="false">A40+1</f>
        <v>35</v>
      </c>
      <c r="B41" s="6" t="n">
        <v>7652.2121225</v>
      </c>
      <c r="C41" s="6" t="n">
        <v>8372.5388875</v>
      </c>
      <c r="D41" s="5" t="n">
        <v>8298.883332</v>
      </c>
      <c r="E41" s="6" t="n">
        <v>9536.131945</v>
      </c>
      <c r="F41" s="6" t="n">
        <v>8353.1150825</v>
      </c>
      <c r="G41" s="5" t="n">
        <v>11008.32499975</v>
      </c>
      <c r="H41" s="5" t="n">
        <v>10296.6250005</v>
      </c>
      <c r="I41" s="6" t="n">
        <v>8114.371935</v>
      </c>
      <c r="J41" s="5" t="n">
        <v>9694.6166675</v>
      </c>
      <c r="K41" s="5" t="n">
        <v>9079.06666575</v>
      </c>
      <c r="L41" s="6" t="n">
        <v>3485.00877</v>
      </c>
    </row>
    <row r="42" customFormat="false" ht="12.75" hidden="false" customHeight="false" outlineLevel="0" collapsed="false">
      <c r="A42" s="0" t="n">
        <f aca="false">A41+1</f>
        <v>36</v>
      </c>
      <c r="B42" s="6" t="n">
        <v>7560.367175</v>
      </c>
      <c r="C42" s="6" t="n">
        <v>8342.1388875</v>
      </c>
      <c r="D42" s="5" t="n">
        <v>8339.2999995</v>
      </c>
      <c r="E42" s="6" t="n">
        <v>9619.0416675</v>
      </c>
      <c r="F42" s="6" t="n">
        <v>8350.476985</v>
      </c>
      <c r="G42" s="5" t="n">
        <v>11024.82499975</v>
      </c>
      <c r="H42" s="5" t="n">
        <v>10359.8750005</v>
      </c>
      <c r="I42" s="6" t="n">
        <v>8250.08701</v>
      </c>
      <c r="J42" s="5" t="n">
        <v>9914.3666675</v>
      </c>
      <c r="K42" s="5" t="n">
        <v>9438.06666575</v>
      </c>
      <c r="L42" s="6" t="n">
        <v>4729.164475</v>
      </c>
    </row>
    <row r="43" customFormat="false" ht="12.75" hidden="false" customHeight="false" outlineLevel="0" collapsed="false">
      <c r="A43" s="0" t="n">
        <f aca="false">A42+1</f>
        <v>37</v>
      </c>
      <c r="B43" s="6" t="n">
        <v>7685.855555</v>
      </c>
      <c r="C43" s="6" t="n">
        <v>8341.155555</v>
      </c>
      <c r="D43" s="5" t="n">
        <v>8316.966667</v>
      </c>
      <c r="E43" s="6" t="n">
        <v>9587.28472</v>
      </c>
      <c r="F43" s="6" t="n">
        <v>8431.255555</v>
      </c>
      <c r="G43" s="5" t="n">
        <v>11069.99166725</v>
      </c>
      <c r="H43" s="5" t="n">
        <v>10354.0416655</v>
      </c>
      <c r="I43" s="6" t="n">
        <v>8461.0520825</v>
      </c>
      <c r="J43" s="5" t="n">
        <v>10139.6166675</v>
      </c>
      <c r="K43" s="5" t="n">
        <v>9556.06666575</v>
      </c>
      <c r="L43" s="6" t="n">
        <v>5850.570175</v>
      </c>
    </row>
    <row r="44" customFormat="false" ht="12.75" hidden="false" customHeight="false" outlineLevel="0" collapsed="false">
      <c r="A44" s="0" t="n">
        <f aca="false">A43+1</f>
        <v>38</v>
      </c>
      <c r="B44" s="6" t="n">
        <v>7705.1772725</v>
      </c>
      <c r="C44" s="6" t="n">
        <v>8371.5055575</v>
      </c>
      <c r="D44" s="5" t="n">
        <v>8345.9666645</v>
      </c>
      <c r="E44" s="6" t="n">
        <v>9620.0277775</v>
      </c>
      <c r="F44" s="6" t="n">
        <v>8436.034125</v>
      </c>
      <c r="G44" s="5" t="n">
        <v>11147.90833475</v>
      </c>
      <c r="H44" s="5" t="n">
        <v>10390.458333</v>
      </c>
      <c r="I44" s="6" t="n">
        <v>8445.2671575</v>
      </c>
      <c r="J44" s="5" t="n">
        <v>10263.0333325</v>
      </c>
      <c r="K44" s="5" t="n">
        <v>9652.98333075</v>
      </c>
      <c r="L44" s="6" t="n">
        <v>6591.642545</v>
      </c>
    </row>
    <row r="45" customFormat="false" ht="12.75" hidden="false" customHeight="false" outlineLevel="0" collapsed="false">
      <c r="A45" s="0" t="n">
        <f aca="false">A44+1</f>
        <v>39</v>
      </c>
      <c r="B45" s="6" t="n">
        <v>7717.415655</v>
      </c>
      <c r="C45" s="6" t="n">
        <v>8383.77222</v>
      </c>
      <c r="D45" s="5" t="n">
        <v>8393.8833345</v>
      </c>
      <c r="E45" s="6" t="n">
        <v>9682.6041675</v>
      </c>
      <c r="F45" s="6" t="n">
        <v>8464.729365</v>
      </c>
      <c r="G45" s="5" t="n">
        <v>11086.65833225</v>
      </c>
      <c r="H45" s="5" t="n">
        <v>10444.2083355</v>
      </c>
      <c r="I45" s="6" t="n">
        <v>8551.315565</v>
      </c>
      <c r="J45" s="5" t="n">
        <v>10342.033335</v>
      </c>
      <c r="K45" s="5" t="n">
        <v>9747.31666575</v>
      </c>
      <c r="L45" s="6" t="n">
        <v>7077.798245</v>
      </c>
    </row>
    <row r="46" customFormat="false" ht="12.75" hidden="false" customHeight="false" outlineLevel="0" collapsed="false">
      <c r="A46" s="0" t="n">
        <f aca="false">A45+1</f>
        <v>40</v>
      </c>
      <c r="B46" s="6" t="n">
        <v>7752.57071</v>
      </c>
      <c r="C46" s="6" t="n">
        <v>8410.2888875</v>
      </c>
      <c r="D46" s="5" t="n">
        <v>8402.633332</v>
      </c>
      <c r="E46" s="6" t="n">
        <v>9671.680555</v>
      </c>
      <c r="F46" s="6" t="n">
        <v>8430.75794</v>
      </c>
      <c r="G46" s="5" t="n">
        <v>11195.40833225</v>
      </c>
      <c r="H46" s="5" t="n">
        <v>10491.791668</v>
      </c>
      <c r="I46" s="6" t="n">
        <v>8528.9473025</v>
      </c>
      <c r="J46" s="5" t="n">
        <v>10270.116665</v>
      </c>
      <c r="K46" s="5" t="n">
        <v>9761.89999825</v>
      </c>
      <c r="L46" s="6" t="n">
        <v>7382.5372825</v>
      </c>
    </row>
    <row r="47" customFormat="false" ht="12.75" hidden="false" customHeight="false" outlineLevel="0" collapsed="false">
      <c r="A47" s="0" t="n">
        <f aca="false">A46+1</f>
        <v>41</v>
      </c>
      <c r="B47" s="6" t="n">
        <v>7719.72576</v>
      </c>
      <c r="C47" s="6" t="n">
        <v>8345.7222225</v>
      </c>
      <c r="D47" s="5" t="n">
        <v>8409.3833345</v>
      </c>
      <c r="E47" s="6" t="n">
        <v>9556.0069425</v>
      </c>
      <c r="F47" s="6" t="n">
        <v>8389.453175</v>
      </c>
      <c r="G47" s="5" t="n">
        <v>11131.90833475</v>
      </c>
      <c r="H47" s="5" t="n">
        <v>10429.374998</v>
      </c>
      <c r="I47" s="6" t="n">
        <v>8519.7457125</v>
      </c>
      <c r="J47" s="5" t="n">
        <v>10379.866665</v>
      </c>
      <c r="K47" s="5" t="n">
        <v>9808.48333325</v>
      </c>
      <c r="L47" s="6" t="n">
        <v>7439.4429825</v>
      </c>
    </row>
    <row r="48" customFormat="false" ht="12.75" hidden="false" customHeight="false" outlineLevel="0" collapsed="false">
      <c r="A48" s="0" t="n">
        <f aca="false">A47+1</f>
        <v>42</v>
      </c>
      <c r="B48" s="6" t="n">
        <v>7734.547475</v>
      </c>
      <c r="C48" s="6" t="n">
        <v>8399.0722225</v>
      </c>
      <c r="D48" s="5" t="n">
        <v>8455.8833345</v>
      </c>
      <c r="E48" s="6" t="n">
        <v>9697.5</v>
      </c>
      <c r="F48" s="6" t="n">
        <v>8431.56508</v>
      </c>
      <c r="G48" s="5" t="n">
        <v>11164.07499975</v>
      </c>
      <c r="H48" s="5" t="n">
        <v>10522.041668</v>
      </c>
      <c r="I48" s="6" t="n">
        <v>8539.5441175</v>
      </c>
      <c r="J48" s="5" t="n">
        <v>10362.283335</v>
      </c>
      <c r="K48" s="5" t="n">
        <v>9812.23333325</v>
      </c>
      <c r="L48" s="6" t="n">
        <v>7763.0986825</v>
      </c>
    </row>
    <row r="49" customFormat="false" ht="12.75" hidden="false" customHeight="false" outlineLevel="0" collapsed="false">
      <c r="A49" s="0" t="n">
        <f aca="false">A48+1</f>
        <v>43</v>
      </c>
      <c r="B49" s="6" t="n">
        <v>7812.7025275</v>
      </c>
      <c r="C49" s="6" t="n">
        <v>8444.67222</v>
      </c>
      <c r="D49" s="5" t="n">
        <v>8401.466667</v>
      </c>
      <c r="E49" s="6" t="n">
        <v>9647.9930575</v>
      </c>
      <c r="F49" s="6" t="n">
        <v>8468.926985</v>
      </c>
      <c r="G49" s="5" t="n">
        <v>11185.99166725</v>
      </c>
      <c r="H49" s="5" t="n">
        <v>10466.458333</v>
      </c>
      <c r="I49" s="6" t="n">
        <v>8436.7591925</v>
      </c>
      <c r="J49" s="5" t="n">
        <v>10398.45</v>
      </c>
      <c r="K49" s="5" t="n">
        <v>9790.56666825</v>
      </c>
      <c r="L49" s="6" t="n">
        <v>7838.42105</v>
      </c>
    </row>
    <row r="50" customFormat="false" ht="12.75" hidden="false" customHeight="false" outlineLevel="0" collapsed="false">
      <c r="A50" s="0" t="n">
        <f aca="false">A49+1</f>
        <v>44</v>
      </c>
      <c r="B50" s="6" t="n">
        <v>7683.19091</v>
      </c>
      <c r="C50" s="6" t="n">
        <v>8418.02222</v>
      </c>
      <c r="D50" s="5" t="n">
        <v>8507.2166695</v>
      </c>
      <c r="E50" s="6" t="n">
        <v>9694.569445</v>
      </c>
      <c r="F50" s="6" t="n">
        <v>8493.8722225</v>
      </c>
      <c r="G50" s="5" t="n">
        <v>11146.32500225</v>
      </c>
      <c r="H50" s="5" t="n">
        <v>10521.1250005</v>
      </c>
      <c r="I50" s="6" t="n">
        <v>8576.3909325</v>
      </c>
      <c r="J50" s="5" t="n">
        <v>10400.5333325</v>
      </c>
      <c r="K50" s="5" t="n">
        <v>9834.40000075</v>
      </c>
      <c r="L50" s="6" t="n">
        <v>7896.8267525</v>
      </c>
    </row>
    <row r="51" customFormat="false" ht="12.75" hidden="false" customHeight="false" outlineLevel="0" collapsed="false">
      <c r="A51" s="0" t="n">
        <f aca="false">A50+1</f>
        <v>45</v>
      </c>
      <c r="B51" s="6" t="n">
        <v>7778.429295</v>
      </c>
      <c r="C51" s="6" t="n">
        <v>8453.6222225</v>
      </c>
      <c r="D51" s="5" t="n">
        <v>8480.216667</v>
      </c>
      <c r="E51" s="6" t="n">
        <v>9586.5625</v>
      </c>
      <c r="F51" s="6" t="n">
        <v>8557.98413</v>
      </c>
      <c r="G51" s="5" t="n">
        <v>11216.40833475</v>
      </c>
      <c r="H51" s="5" t="n">
        <v>10475.958333</v>
      </c>
      <c r="I51" s="6" t="n">
        <v>8575.77267</v>
      </c>
      <c r="J51" s="5" t="n">
        <v>10486.2</v>
      </c>
      <c r="K51" s="5" t="n">
        <v>9804.56666575</v>
      </c>
      <c r="L51" s="6" t="n">
        <v>7949.56579</v>
      </c>
    </row>
    <row r="52" customFormat="false" ht="12.75" hidden="false" customHeight="false" outlineLevel="0" collapsed="false">
      <c r="A52" s="0" t="n">
        <f aca="false">A51+1</f>
        <v>46</v>
      </c>
      <c r="B52" s="6" t="n">
        <v>7818.25101</v>
      </c>
      <c r="C52" s="6" t="n">
        <v>8463.1388875</v>
      </c>
      <c r="D52" s="5" t="n">
        <v>8466.716667</v>
      </c>
      <c r="E52" s="6" t="n">
        <v>9678.1388875</v>
      </c>
      <c r="F52" s="6" t="n">
        <v>8538.59603</v>
      </c>
      <c r="G52" s="5" t="n">
        <v>11159.40833475</v>
      </c>
      <c r="H52" s="5" t="n">
        <v>10479.7083355</v>
      </c>
      <c r="I52" s="6" t="n">
        <v>8545.487745</v>
      </c>
      <c r="J52" s="5" t="n">
        <v>10405.2</v>
      </c>
      <c r="K52" s="5" t="n">
        <v>9843.23333325</v>
      </c>
      <c r="L52" s="6" t="n">
        <v>7943.554825</v>
      </c>
    </row>
    <row r="53" customFormat="false" ht="12.75" hidden="false" customHeight="false" outlineLevel="0" collapsed="false">
      <c r="A53" s="0" t="n">
        <f aca="false">A52+1</f>
        <v>47</v>
      </c>
      <c r="B53" s="6" t="n">
        <v>7824.239395</v>
      </c>
      <c r="C53" s="6" t="n">
        <v>8483.07222</v>
      </c>
      <c r="D53" s="5" t="n">
        <v>8450.133332</v>
      </c>
      <c r="E53" s="6" t="n">
        <v>9746.881945</v>
      </c>
      <c r="F53" s="6" t="n">
        <v>8555.3746025</v>
      </c>
      <c r="G53" s="5" t="n">
        <v>11210.57500225</v>
      </c>
      <c r="H53" s="5" t="n">
        <v>10513.958333</v>
      </c>
      <c r="I53" s="6" t="n">
        <v>8603.369485</v>
      </c>
      <c r="J53" s="5" t="n">
        <v>10411.0333325</v>
      </c>
      <c r="K53" s="5" t="n">
        <v>9822.73333075</v>
      </c>
      <c r="L53" s="6" t="n">
        <v>7982.5438625</v>
      </c>
    </row>
    <row r="54" customFormat="false" ht="12.75" hidden="false" customHeight="false" outlineLevel="0" collapsed="false">
      <c r="A54" s="0" t="n">
        <f aca="false">A53+1</f>
        <v>48</v>
      </c>
      <c r="B54" s="6" t="n">
        <v>7806.4777775</v>
      </c>
      <c r="C54" s="6" t="n">
        <v>8477.2555575</v>
      </c>
      <c r="D54" s="5" t="n">
        <v>8527.1333345</v>
      </c>
      <c r="E54" s="6" t="n">
        <v>9700.0416675</v>
      </c>
      <c r="F54" s="6" t="n">
        <v>8541.1531775</v>
      </c>
      <c r="G54" s="5" t="n">
        <v>11214.90833225</v>
      </c>
      <c r="H54" s="5" t="n">
        <v>10480.6250005</v>
      </c>
      <c r="I54" s="6" t="n">
        <v>8543.0845575</v>
      </c>
      <c r="J54" s="5" t="n">
        <v>10353.3666675</v>
      </c>
      <c r="K54" s="5" t="n">
        <v>9865.65000075</v>
      </c>
      <c r="L54" s="6" t="n">
        <v>8028.1162275</v>
      </c>
    </row>
    <row r="55" customFormat="false" ht="12.75" hidden="false" customHeight="false" outlineLevel="0" collapsed="false">
      <c r="A55" s="0" t="n">
        <f aca="false">A54+1</f>
        <v>49</v>
      </c>
      <c r="B55" s="6" t="n">
        <v>7819.549495</v>
      </c>
      <c r="C55" s="6" t="n">
        <v>8482.7722225</v>
      </c>
      <c r="D55" s="5" t="n">
        <v>8481.550002</v>
      </c>
      <c r="E55" s="6" t="n">
        <v>9641.7013925</v>
      </c>
      <c r="F55" s="6" t="n">
        <v>8591.76508</v>
      </c>
      <c r="G55" s="5" t="n">
        <v>11223.65833725</v>
      </c>
      <c r="H55" s="5" t="n">
        <v>10502.5416655</v>
      </c>
      <c r="I55" s="6" t="n">
        <v>8651.9662975</v>
      </c>
      <c r="J55" s="5" t="n">
        <v>10465.3666675</v>
      </c>
      <c r="K55" s="5" t="n">
        <v>9835.89999825</v>
      </c>
      <c r="L55" s="6" t="n">
        <v>8017.02193</v>
      </c>
    </row>
    <row r="56" customFormat="false" ht="12.75" hidden="false" customHeight="false" outlineLevel="0" collapsed="false">
      <c r="A56" s="0" t="n">
        <f aca="false">A55+1</f>
        <v>50</v>
      </c>
      <c r="B56" s="6" t="n">
        <v>7789.2878775</v>
      </c>
      <c r="C56" s="6" t="n">
        <v>8498.87222</v>
      </c>
      <c r="D56" s="5" t="n">
        <v>8533.966667</v>
      </c>
      <c r="E56" s="6" t="n">
        <v>9727.0277775</v>
      </c>
      <c r="F56" s="6" t="n">
        <v>8581.21032</v>
      </c>
      <c r="G56" s="5" t="n">
        <v>11142.07500225</v>
      </c>
      <c r="H56" s="5" t="n">
        <v>10491.208333</v>
      </c>
      <c r="I56" s="6" t="n">
        <v>8677.3480375</v>
      </c>
      <c r="J56" s="5" t="n">
        <v>10434.8666675</v>
      </c>
      <c r="K56" s="5" t="n">
        <v>9839.81666825</v>
      </c>
      <c r="L56" s="6" t="n">
        <v>8047.2609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11.7"/>
    <col collapsed="false" customWidth="true" hidden="false" outlineLevel="0" max="5" min="5" style="0" width="7.99"/>
    <col collapsed="false" customWidth="true" hidden="false" outlineLevel="0" max="7" min="6" style="0" width="9.28"/>
    <col collapsed="false" customWidth="true" hidden="false" outlineLevel="0" max="12" min="9" style="0" width="9.28"/>
  </cols>
  <sheetData>
    <row r="1" customFormat="false" ht="12.75" hidden="false" customHeight="false" outlineLevel="0" collapsed="false">
      <c r="A1" s="1" t="s">
        <v>0</v>
      </c>
      <c r="B1" s="2" t="s">
        <v>18</v>
      </c>
    </row>
    <row r="2" customFormat="false" ht="12.75" hidden="false" customHeight="false" outlineLevel="0" collapsed="false">
      <c r="A2" s="1" t="s">
        <v>2</v>
      </c>
      <c r="B2" s="0" t="n">
        <v>1155</v>
      </c>
    </row>
    <row r="4" customFormat="false" ht="12.75" hidden="false" customHeight="false" outlineLevel="0" collapsed="false">
      <c r="A4" s="1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</row>
    <row r="5" customFormat="false" ht="12.75" hidden="false" customHeight="false" outlineLevel="0" collapsed="false">
      <c r="A5" s="1" t="s">
        <v>15</v>
      </c>
      <c r="B5" s="2" t="n">
        <v>132</v>
      </c>
      <c r="C5" s="2" t="n">
        <v>88</v>
      </c>
      <c r="D5" s="2" t="n">
        <v>85</v>
      </c>
      <c r="E5" s="2" t="n">
        <v>87</v>
      </c>
      <c r="F5" s="2" t="n">
        <v>110</v>
      </c>
      <c r="G5" s="2" t="n">
        <v>118</v>
      </c>
      <c r="H5" s="2" t="n">
        <v>107</v>
      </c>
      <c r="I5" s="2" t="n">
        <v>122</v>
      </c>
      <c r="J5" s="2" t="n">
        <v>115</v>
      </c>
      <c r="K5" s="2" t="n">
        <v>110</v>
      </c>
      <c r="L5" s="2" t="n">
        <v>113</v>
      </c>
    </row>
    <row r="6" customFormat="false" ht="13.5" hidden="false" customHeight="false" outlineLevel="0" collapsed="false">
      <c r="A6" s="1" t="s">
        <v>16</v>
      </c>
      <c r="B6" s="3" t="s">
        <v>17</v>
      </c>
      <c r="C6" s="3" t="s">
        <v>17</v>
      </c>
      <c r="D6" s="3" t="s">
        <v>17</v>
      </c>
      <c r="E6" s="3" t="s">
        <v>17</v>
      </c>
      <c r="F6" s="3" t="s">
        <v>17</v>
      </c>
      <c r="G6" s="3" t="s">
        <v>17</v>
      </c>
      <c r="H6" s="3" t="s">
        <v>17</v>
      </c>
      <c r="I6" s="3" t="s">
        <v>17</v>
      </c>
      <c r="J6" s="3" t="s">
        <v>17</v>
      </c>
      <c r="K6" s="3" t="s">
        <v>17</v>
      </c>
      <c r="L6" s="3" t="s">
        <v>17</v>
      </c>
      <c r="N6" s="1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customFormat="false" ht="13.5" hidden="false" customHeight="false" outlineLevel="0" collapsed="false">
      <c r="A7" s="0" t="n">
        <v>1</v>
      </c>
      <c r="B7" s="4" t="n">
        <v>-23.710605</v>
      </c>
      <c r="C7" s="5" t="n">
        <v>-147.5212125</v>
      </c>
      <c r="D7" s="4" t="n">
        <v>-38.1904775</v>
      </c>
      <c r="E7" s="5" t="n">
        <v>-44.9222233333333</v>
      </c>
      <c r="F7" s="5" t="n">
        <v>125.068783333333</v>
      </c>
      <c r="G7" s="5" t="n">
        <v>40.619045</v>
      </c>
      <c r="H7" s="4" t="n">
        <v>-120.2166675</v>
      </c>
      <c r="I7" s="5" t="n">
        <v>-125.8015875</v>
      </c>
      <c r="J7" s="5" t="n">
        <v>-250.733335</v>
      </c>
      <c r="K7" s="5" t="n">
        <v>-243.2666675</v>
      </c>
      <c r="L7" s="5" t="n">
        <v>-326.141665</v>
      </c>
      <c r="O7" s="4"/>
      <c r="P7" s="5"/>
      <c r="Q7" s="4"/>
      <c r="R7" s="5"/>
      <c r="S7" s="5"/>
      <c r="T7" s="5"/>
      <c r="U7" s="4"/>
      <c r="V7" s="5"/>
      <c r="W7" s="5"/>
      <c r="X7" s="5"/>
      <c r="Y7" s="5"/>
    </row>
    <row r="8" customFormat="false" ht="12.75" hidden="false" customHeight="false" outlineLevel="0" collapsed="false">
      <c r="A8" s="0" t="n">
        <f aca="false">A7+1</f>
        <v>2</v>
      </c>
      <c r="B8" s="4" t="n">
        <v>21.3818175</v>
      </c>
      <c r="C8" s="5" t="n">
        <v>6.7782825</v>
      </c>
      <c r="D8" s="4" t="n">
        <v>54.035715</v>
      </c>
      <c r="E8" s="5" t="n">
        <v>87.77778</v>
      </c>
      <c r="F8" s="5" t="n">
        <v>127.86111</v>
      </c>
      <c r="G8" s="5" t="n">
        <v>98.136905</v>
      </c>
      <c r="H8" s="4" t="n">
        <v>38.733335</v>
      </c>
      <c r="I8" s="5" t="n">
        <v>47.93651</v>
      </c>
      <c r="J8" s="5" t="n">
        <v>-121.3083325</v>
      </c>
      <c r="K8" s="5" t="n">
        <v>-91.991665</v>
      </c>
      <c r="L8" s="5" t="n">
        <v>-194.7083325</v>
      </c>
      <c r="O8" s="4"/>
      <c r="P8" s="5"/>
      <c r="Q8" s="4"/>
      <c r="R8" s="5"/>
      <c r="S8" s="5"/>
      <c r="T8" s="5"/>
      <c r="U8" s="4"/>
      <c r="V8" s="5"/>
      <c r="W8" s="5"/>
      <c r="X8" s="5"/>
      <c r="Y8" s="5"/>
    </row>
    <row r="9" customFormat="false" ht="12.75" hidden="false" customHeight="false" outlineLevel="0" collapsed="false">
      <c r="A9" s="0" t="n">
        <f aca="false">A8+1</f>
        <v>3</v>
      </c>
      <c r="B9" s="4" t="n">
        <v>59.39091</v>
      </c>
      <c r="C9" s="5" t="n">
        <v>27.57778</v>
      </c>
      <c r="D9" s="4" t="n">
        <v>42.8452375</v>
      </c>
      <c r="E9" s="5" t="n">
        <v>79.1444433333333</v>
      </c>
      <c r="F9" s="5" t="n">
        <v>160.76455</v>
      </c>
      <c r="G9" s="5" t="n">
        <v>108.9047625</v>
      </c>
      <c r="H9" s="4" t="n">
        <v>63.7666675</v>
      </c>
      <c r="I9" s="5" t="n">
        <v>35.09127</v>
      </c>
      <c r="J9" s="5" t="n">
        <v>-123.2999975</v>
      </c>
      <c r="K9" s="5" t="n">
        <v>-69.0500025</v>
      </c>
      <c r="L9" s="5" t="n">
        <v>-168.3583325</v>
      </c>
      <c r="O9" s="4"/>
      <c r="P9" s="5"/>
      <c r="Q9" s="4"/>
      <c r="R9" s="5"/>
      <c r="S9" s="5"/>
      <c r="T9" s="5"/>
      <c r="U9" s="4"/>
      <c r="V9" s="5"/>
      <c r="W9" s="5"/>
      <c r="X9" s="5"/>
      <c r="Y9" s="5"/>
    </row>
    <row r="10" customFormat="false" ht="12.75" hidden="false" customHeight="false" outlineLevel="0" collapsed="false">
      <c r="A10" s="0" t="n">
        <f aca="false">A9+1</f>
        <v>4</v>
      </c>
      <c r="B10" s="4" t="n">
        <v>38.4000025</v>
      </c>
      <c r="C10" s="5" t="n">
        <v>-2.37273</v>
      </c>
      <c r="D10" s="4" t="n">
        <v>2.32143</v>
      </c>
      <c r="E10" s="5" t="n">
        <v>63.0666666666667</v>
      </c>
      <c r="F10" s="5" t="n">
        <v>161.223546666667</v>
      </c>
      <c r="G10" s="5" t="n">
        <v>75.2559525</v>
      </c>
      <c r="H10" s="4" t="n">
        <v>57.8833325</v>
      </c>
      <c r="I10" s="5" t="n">
        <v>80.4960325</v>
      </c>
      <c r="J10" s="5" t="n">
        <v>-79.2083325</v>
      </c>
      <c r="K10" s="5" t="n">
        <v>-29.191665</v>
      </c>
      <c r="L10" s="5" t="n">
        <v>-141.425</v>
      </c>
      <c r="O10" s="4"/>
      <c r="P10" s="5"/>
      <c r="Q10" s="4"/>
      <c r="R10" s="5"/>
      <c r="S10" s="5"/>
      <c r="T10" s="5"/>
      <c r="U10" s="4"/>
      <c r="V10" s="5"/>
      <c r="W10" s="5"/>
      <c r="X10" s="5"/>
      <c r="Y10" s="5"/>
    </row>
    <row r="11" customFormat="false" ht="12.75" hidden="false" customHeight="false" outlineLevel="0" collapsed="false">
      <c r="A11" s="0" t="n">
        <f aca="false">A10+1</f>
        <v>5</v>
      </c>
      <c r="B11" s="4" t="n">
        <v>8.40909</v>
      </c>
      <c r="C11" s="5" t="n">
        <v>21.1767675</v>
      </c>
      <c r="D11" s="4" t="n">
        <v>34.5476175</v>
      </c>
      <c r="E11" s="5" t="n">
        <v>64.7666666666667</v>
      </c>
      <c r="F11" s="5" t="n">
        <v>96.3492033333333</v>
      </c>
      <c r="G11" s="5" t="n">
        <v>69.357145</v>
      </c>
      <c r="H11" s="4" t="n">
        <v>27.5</v>
      </c>
      <c r="I11" s="5" t="n">
        <v>106.1507925</v>
      </c>
      <c r="J11" s="5" t="n">
        <v>-24.5333325</v>
      </c>
      <c r="K11" s="5" t="n">
        <v>21.4999975</v>
      </c>
      <c r="L11" s="5" t="n">
        <v>-101.575</v>
      </c>
      <c r="O11" s="4"/>
      <c r="P11" s="5"/>
      <c r="Q11" s="4"/>
      <c r="R11" s="5"/>
      <c r="S11" s="5"/>
      <c r="T11" s="5"/>
      <c r="U11" s="4"/>
      <c r="V11" s="5"/>
      <c r="W11" s="5"/>
      <c r="X11" s="5"/>
      <c r="Y11" s="5"/>
    </row>
    <row r="12" customFormat="false" ht="12.75" hidden="false" customHeight="false" outlineLevel="0" collapsed="false">
      <c r="A12" s="0" t="n">
        <f aca="false">A11+1</f>
        <v>6</v>
      </c>
      <c r="B12" s="4" t="n">
        <v>13.0848475</v>
      </c>
      <c r="C12" s="5" t="n">
        <v>3.3095975</v>
      </c>
      <c r="D12" s="4" t="n">
        <v>8.6071425</v>
      </c>
      <c r="E12" s="5" t="n">
        <v>38.91111</v>
      </c>
      <c r="F12" s="5" t="n">
        <v>65.2526466666667</v>
      </c>
      <c r="G12" s="5" t="n">
        <v>54.125</v>
      </c>
      <c r="H12" s="4" t="n">
        <v>39.0333325</v>
      </c>
      <c r="I12" s="5" t="n">
        <v>63.805555</v>
      </c>
      <c r="J12" s="5" t="n">
        <v>-34.108335</v>
      </c>
      <c r="K12" s="5" t="n">
        <v>-4.30833250000001</v>
      </c>
      <c r="L12" s="5" t="n">
        <v>-125.3916675</v>
      </c>
      <c r="O12" s="4"/>
      <c r="P12" s="5"/>
      <c r="Q12" s="4"/>
      <c r="R12" s="5"/>
      <c r="S12" s="5"/>
      <c r="T12" s="5"/>
      <c r="U12" s="4"/>
      <c r="V12" s="5"/>
      <c r="W12" s="5"/>
      <c r="X12" s="5"/>
      <c r="Y12" s="5"/>
    </row>
    <row r="13" customFormat="false" ht="12.75" hidden="false" customHeight="false" outlineLevel="0" collapsed="false">
      <c r="A13" s="0" t="n">
        <f aca="false">A12+1</f>
        <v>7</v>
      </c>
      <c r="B13" s="4" t="n">
        <v>-26.40606</v>
      </c>
      <c r="C13" s="5" t="n">
        <v>10.2757575</v>
      </c>
      <c r="D13" s="4" t="n">
        <v>13.16667</v>
      </c>
      <c r="E13" s="5" t="n">
        <v>34.0555566666667</v>
      </c>
      <c r="F13" s="5" t="n">
        <v>34.2672</v>
      </c>
      <c r="G13" s="5" t="n">
        <v>36.559525</v>
      </c>
      <c r="H13" s="4" t="n">
        <v>14.8166675</v>
      </c>
      <c r="I13" s="5" t="n">
        <v>45.0436525</v>
      </c>
      <c r="J13" s="5" t="n">
        <v>-45.85</v>
      </c>
      <c r="K13" s="5" t="n">
        <v>-5.45</v>
      </c>
      <c r="L13" s="5" t="n">
        <v>-103.875</v>
      </c>
      <c r="O13" s="4"/>
      <c r="P13" s="5"/>
      <c r="Q13" s="4"/>
      <c r="R13" s="5"/>
      <c r="S13" s="5"/>
      <c r="T13" s="5"/>
      <c r="U13" s="4"/>
      <c r="V13" s="5"/>
      <c r="W13" s="5"/>
      <c r="X13" s="5"/>
      <c r="Y13" s="5"/>
    </row>
    <row r="14" customFormat="false" ht="12.75" hidden="false" customHeight="false" outlineLevel="0" collapsed="false">
      <c r="A14" s="0" t="n">
        <f aca="false">A13+1</f>
        <v>8</v>
      </c>
      <c r="B14" s="4" t="n">
        <v>11.186365</v>
      </c>
      <c r="C14" s="5" t="n">
        <v>-16.841415</v>
      </c>
      <c r="D14" s="4" t="n">
        <v>-12.02381</v>
      </c>
      <c r="E14" s="5" t="n">
        <v>23.4222233333333</v>
      </c>
      <c r="F14" s="5" t="n">
        <v>63.72619</v>
      </c>
      <c r="G14" s="5" t="n">
        <v>15.910715</v>
      </c>
      <c r="H14" s="4" t="n">
        <v>16.68333</v>
      </c>
      <c r="I14" s="5" t="n">
        <v>35.61508</v>
      </c>
      <c r="J14" s="5" t="n">
        <v>-48.4249975</v>
      </c>
      <c r="K14" s="5" t="n">
        <v>-17.5916675</v>
      </c>
      <c r="L14" s="5" t="n">
        <v>-127.441665</v>
      </c>
      <c r="O14" s="4"/>
      <c r="P14" s="5"/>
      <c r="Q14" s="4"/>
      <c r="R14" s="5"/>
      <c r="S14" s="5"/>
      <c r="T14" s="5"/>
      <c r="U14" s="4"/>
      <c r="V14" s="5"/>
      <c r="W14" s="5"/>
      <c r="X14" s="5"/>
      <c r="Y14" s="5"/>
    </row>
    <row r="15" customFormat="false" ht="12.75" hidden="false" customHeight="false" outlineLevel="0" collapsed="false">
      <c r="A15" s="0" t="n">
        <f aca="false">A14+1</f>
        <v>9</v>
      </c>
      <c r="B15" s="4" t="n">
        <v>34.77879</v>
      </c>
      <c r="C15" s="5" t="n">
        <v>-29.958585</v>
      </c>
      <c r="D15" s="4" t="n">
        <v>4.1190475</v>
      </c>
      <c r="E15" s="5" t="n">
        <v>22.3444433333333</v>
      </c>
      <c r="F15" s="5" t="n">
        <v>3.07407333333333</v>
      </c>
      <c r="G15" s="5" t="n">
        <v>-16.488095</v>
      </c>
      <c r="H15" s="4" t="n">
        <v>10.8833325</v>
      </c>
      <c r="I15" s="5" t="n">
        <v>26.3531725</v>
      </c>
      <c r="J15" s="5" t="n">
        <v>-56.5833325</v>
      </c>
      <c r="K15" s="5" t="n">
        <v>-6.40000000000001</v>
      </c>
      <c r="L15" s="5" t="n">
        <v>-109.841665</v>
      </c>
      <c r="O15" s="4"/>
      <c r="P15" s="5"/>
      <c r="Q15" s="4"/>
      <c r="R15" s="5"/>
      <c r="S15" s="5"/>
      <c r="T15" s="5"/>
      <c r="U15" s="4"/>
      <c r="V15" s="5"/>
      <c r="W15" s="5"/>
      <c r="X15" s="5"/>
      <c r="Y15" s="5"/>
    </row>
    <row r="16" customFormat="false" ht="12.75" hidden="false" customHeight="false" outlineLevel="0" collapsed="false">
      <c r="A16" s="0" t="n">
        <f aca="false">A15+1</f>
        <v>10</v>
      </c>
      <c r="B16" s="4" t="n">
        <v>-28.6287875</v>
      </c>
      <c r="C16" s="5" t="n">
        <v>-9.40909</v>
      </c>
      <c r="D16" s="4" t="n">
        <v>8.261905</v>
      </c>
      <c r="E16" s="5" t="n">
        <v>-7.84444333333333</v>
      </c>
      <c r="F16" s="5" t="n">
        <v>9.53307</v>
      </c>
      <c r="G16" s="5" t="n">
        <v>6.529765</v>
      </c>
      <c r="H16" s="4" t="n">
        <v>-6.5</v>
      </c>
      <c r="I16" s="5" t="n">
        <v>35.0912725</v>
      </c>
      <c r="J16" s="5" t="n">
        <v>-39.825</v>
      </c>
      <c r="K16" s="5" t="n">
        <v>-3.5416675</v>
      </c>
      <c r="L16" s="5" t="n">
        <v>-86.408335</v>
      </c>
      <c r="O16" s="4"/>
      <c r="P16" s="5"/>
      <c r="Q16" s="4"/>
      <c r="R16" s="5"/>
      <c r="S16" s="5"/>
      <c r="T16" s="5"/>
      <c r="U16" s="4"/>
      <c r="V16" s="5"/>
      <c r="W16" s="5"/>
      <c r="X16" s="5"/>
      <c r="Y16" s="5"/>
    </row>
    <row r="17" customFormat="false" ht="12.75" hidden="false" customHeight="false" outlineLevel="0" collapsed="false">
      <c r="A17" s="0" t="n">
        <f aca="false">A16+1</f>
        <v>11</v>
      </c>
      <c r="B17" s="4" t="n">
        <v>-11.619695</v>
      </c>
      <c r="C17" s="5" t="n">
        <v>-3.44293</v>
      </c>
      <c r="D17" s="4" t="n">
        <v>8.07143</v>
      </c>
      <c r="E17" s="5" t="n">
        <v>-11.1444433333333</v>
      </c>
      <c r="F17" s="5" t="n">
        <v>-16.11905</v>
      </c>
      <c r="G17" s="5" t="n">
        <v>-3.3690475</v>
      </c>
      <c r="H17" s="4" t="n">
        <v>0.7833325</v>
      </c>
      <c r="I17" s="5" t="n">
        <v>-4.00397</v>
      </c>
      <c r="J17" s="5" t="n">
        <v>-78.316665</v>
      </c>
      <c r="K17" s="5" t="n">
        <v>-14.1833325</v>
      </c>
      <c r="L17" s="5" t="n">
        <v>-102.808335</v>
      </c>
      <c r="O17" s="4"/>
      <c r="P17" s="5"/>
      <c r="Q17" s="4"/>
      <c r="R17" s="5"/>
      <c r="S17" s="5"/>
      <c r="T17" s="5"/>
      <c r="U17" s="4"/>
      <c r="V17" s="5"/>
      <c r="W17" s="5"/>
      <c r="X17" s="5"/>
      <c r="Y17" s="5"/>
    </row>
    <row r="18" customFormat="false" ht="12.75" hidden="false" customHeight="false" outlineLevel="0" collapsed="false">
      <c r="A18" s="0" t="n">
        <f aca="false">A17+1</f>
        <v>12</v>
      </c>
      <c r="B18" s="4" t="n">
        <v>-38.2772725</v>
      </c>
      <c r="C18" s="5" t="n">
        <v>6.2732325</v>
      </c>
      <c r="D18" s="4" t="n">
        <v>-0.702382500000001</v>
      </c>
      <c r="E18" s="5" t="n">
        <v>12.8888866666667</v>
      </c>
      <c r="F18" s="5" t="n">
        <v>-17.4378266666667</v>
      </c>
      <c r="G18" s="5" t="n">
        <v>-17.35119</v>
      </c>
      <c r="H18" s="4" t="n">
        <v>3.9833325</v>
      </c>
      <c r="I18" s="5" t="n">
        <v>17.984125</v>
      </c>
      <c r="J18" s="5" t="n">
        <v>-54.308335</v>
      </c>
      <c r="K18" s="5" t="n">
        <v>-9.741665</v>
      </c>
      <c r="L18" s="5" t="n">
        <v>-107.875</v>
      </c>
      <c r="O18" s="4"/>
      <c r="P18" s="5"/>
      <c r="Q18" s="4"/>
      <c r="R18" s="5"/>
      <c r="S18" s="5"/>
      <c r="T18" s="5"/>
      <c r="U18" s="4"/>
      <c r="V18" s="5"/>
      <c r="W18" s="5"/>
      <c r="X18" s="5"/>
      <c r="Y18" s="5"/>
    </row>
    <row r="19" customFormat="false" ht="12.75" hidden="false" customHeight="false" outlineLevel="0" collapsed="false">
      <c r="A19" s="0" t="n">
        <f aca="false">A18+1</f>
        <v>13</v>
      </c>
      <c r="B19" s="4" t="n">
        <v>-10.6015175</v>
      </c>
      <c r="C19" s="5" t="n">
        <v>20.989395</v>
      </c>
      <c r="D19" s="4" t="n">
        <v>-4.309525</v>
      </c>
      <c r="E19" s="5" t="n">
        <v>-11.7444433333333</v>
      </c>
      <c r="F19" s="5" t="n">
        <v>21.0211666666667</v>
      </c>
      <c r="G19" s="5" t="n">
        <v>5.666665</v>
      </c>
      <c r="H19" s="4" t="n">
        <v>-0.316665</v>
      </c>
      <c r="I19" s="5" t="n">
        <v>-0.611110000000002</v>
      </c>
      <c r="J19" s="5" t="n">
        <v>-23.1333325</v>
      </c>
      <c r="K19" s="5" t="n">
        <v>12.033335</v>
      </c>
      <c r="L19" s="5" t="n">
        <v>-88.941665</v>
      </c>
      <c r="O19" s="4"/>
      <c r="P19" s="5"/>
      <c r="Q19" s="4"/>
      <c r="R19" s="5"/>
      <c r="S19" s="5"/>
      <c r="T19" s="5"/>
      <c r="U19" s="4"/>
      <c r="V19" s="5"/>
      <c r="W19" s="5"/>
      <c r="X19" s="5"/>
      <c r="Y19" s="5"/>
    </row>
    <row r="20" customFormat="false" ht="12.75" hidden="false" customHeight="false" outlineLevel="0" collapsed="false">
      <c r="A20" s="0" t="n">
        <f aca="false">A19+1</f>
        <v>14</v>
      </c>
      <c r="B20" s="4" t="n">
        <v>48.07424</v>
      </c>
      <c r="C20" s="5" t="n">
        <v>48.3722225</v>
      </c>
      <c r="D20" s="4" t="n">
        <v>-3.4166675</v>
      </c>
      <c r="E20" s="5" t="n">
        <v>-10.6</v>
      </c>
      <c r="F20" s="5" t="n">
        <v>6.14682333333333</v>
      </c>
      <c r="G20" s="5" t="n">
        <v>9.1011925</v>
      </c>
      <c r="H20" s="4" t="n">
        <v>-9.7</v>
      </c>
      <c r="I20" s="5" t="n">
        <v>7.04365</v>
      </c>
      <c r="J20" s="5" t="n">
        <v>-12.458335</v>
      </c>
      <c r="K20" s="5" t="n">
        <v>4.308335</v>
      </c>
      <c r="L20" s="5" t="n">
        <v>-48.425</v>
      </c>
      <c r="O20" s="4"/>
      <c r="P20" s="5"/>
      <c r="Q20" s="4"/>
      <c r="R20" s="5"/>
      <c r="S20" s="5"/>
      <c r="T20" s="5"/>
      <c r="U20" s="4"/>
      <c r="V20" s="5"/>
      <c r="W20" s="5"/>
      <c r="X20" s="5"/>
      <c r="Y20" s="5"/>
    </row>
    <row r="21" customFormat="false" ht="12.75" hidden="false" customHeight="false" outlineLevel="0" collapsed="false">
      <c r="A21" s="0" t="n">
        <f aca="false">A20+1</f>
        <v>15</v>
      </c>
      <c r="B21" s="4" t="n">
        <v>22.3333325</v>
      </c>
      <c r="C21" s="5" t="n">
        <v>83.921715</v>
      </c>
      <c r="D21" s="4" t="n">
        <v>34.22619</v>
      </c>
      <c r="E21" s="5" t="n">
        <v>4.87778</v>
      </c>
      <c r="F21" s="5" t="n">
        <v>-3.72751333333334</v>
      </c>
      <c r="G21" s="5" t="n">
        <v>7.785715</v>
      </c>
      <c r="H21" s="4" t="n">
        <v>4.4166675</v>
      </c>
      <c r="I21" s="5" t="n">
        <v>-9.88492</v>
      </c>
      <c r="J21" s="5" t="n">
        <v>-0.1166675</v>
      </c>
      <c r="K21" s="5" t="n">
        <v>30.083335</v>
      </c>
      <c r="L21" s="5" t="n">
        <v>-43.158335</v>
      </c>
      <c r="O21" s="4"/>
      <c r="P21" s="5"/>
      <c r="Q21" s="4"/>
      <c r="R21" s="5"/>
      <c r="S21" s="5"/>
      <c r="T21" s="5"/>
      <c r="U21" s="4"/>
      <c r="V21" s="5"/>
      <c r="W21" s="5"/>
      <c r="X21" s="5"/>
      <c r="Y21" s="5"/>
    </row>
    <row r="22" customFormat="false" ht="12.75" hidden="false" customHeight="false" outlineLevel="0" collapsed="false">
      <c r="A22" s="0" t="n">
        <f aca="false">A21+1</f>
        <v>16</v>
      </c>
      <c r="B22" s="4" t="n">
        <v>60.675755</v>
      </c>
      <c r="C22" s="5" t="n">
        <v>95.554545</v>
      </c>
      <c r="D22" s="4" t="n">
        <v>34.6190475</v>
      </c>
      <c r="E22" s="5" t="n">
        <v>4.57777666666667</v>
      </c>
      <c r="F22" s="5" t="n">
        <v>-2.49074</v>
      </c>
      <c r="G22" s="5" t="n">
        <v>44.9702375</v>
      </c>
      <c r="H22" s="4" t="n">
        <v>1.616665</v>
      </c>
      <c r="I22" s="5" t="n">
        <v>-0.980160000000002</v>
      </c>
      <c r="J22" s="5" t="n">
        <v>1.975</v>
      </c>
      <c r="K22" s="5" t="n">
        <v>17.275</v>
      </c>
      <c r="L22" s="5" t="n">
        <v>-36.308335</v>
      </c>
      <c r="O22" s="4"/>
      <c r="P22" s="5"/>
      <c r="Q22" s="4"/>
      <c r="R22" s="5"/>
      <c r="S22" s="5"/>
      <c r="T22" s="5"/>
      <c r="U22" s="4"/>
      <c r="V22" s="5"/>
      <c r="W22" s="5"/>
      <c r="X22" s="5"/>
      <c r="Y22" s="5"/>
    </row>
    <row r="23" customFormat="false" ht="12.75" hidden="false" customHeight="false" outlineLevel="0" collapsed="false">
      <c r="A23" s="0" t="n">
        <f aca="false">A22+1</f>
        <v>17</v>
      </c>
      <c r="B23" s="4" t="n">
        <v>111.351515</v>
      </c>
      <c r="C23" s="5" t="n">
        <v>85.6873725</v>
      </c>
      <c r="D23" s="4" t="n">
        <v>82.92857</v>
      </c>
      <c r="E23" s="5" t="n">
        <v>-22.83333</v>
      </c>
      <c r="F23" s="5" t="n">
        <v>13.9682533333333</v>
      </c>
      <c r="G23" s="5" t="n">
        <v>55.1547625</v>
      </c>
      <c r="H23" s="4" t="n">
        <v>-3.0166675</v>
      </c>
      <c r="I23" s="5" t="n">
        <v>3.424605</v>
      </c>
      <c r="J23" s="5" t="n">
        <v>-3.6</v>
      </c>
      <c r="K23" s="5" t="n">
        <v>46.4666675</v>
      </c>
      <c r="L23" s="5" t="n">
        <v>-36.7083325</v>
      </c>
      <c r="O23" s="4"/>
      <c r="P23" s="5"/>
      <c r="Q23" s="4"/>
      <c r="R23" s="5"/>
      <c r="S23" s="5"/>
      <c r="T23" s="5"/>
      <c r="U23" s="4"/>
      <c r="V23" s="5"/>
      <c r="W23" s="5"/>
      <c r="X23" s="5"/>
      <c r="Y23" s="5"/>
    </row>
    <row r="24" customFormat="false" ht="12.75" hidden="false" customHeight="false" outlineLevel="0" collapsed="false">
      <c r="A24" s="0" t="n">
        <f aca="false">A23+1</f>
        <v>18</v>
      </c>
      <c r="B24" s="4" t="n">
        <v>254.360605</v>
      </c>
      <c r="C24" s="5" t="n">
        <v>185.5702025</v>
      </c>
      <c r="D24" s="4" t="n">
        <v>106.654765</v>
      </c>
      <c r="E24" s="5" t="n">
        <v>48.9777766666667</v>
      </c>
      <c r="F24" s="5" t="n">
        <v>48.8716933333333</v>
      </c>
      <c r="G24" s="5" t="n">
        <v>61.505955</v>
      </c>
      <c r="H24" s="4" t="n">
        <v>24.016665</v>
      </c>
      <c r="I24" s="5" t="n">
        <v>0.4127</v>
      </c>
      <c r="J24" s="5" t="n">
        <v>1.7416675</v>
      </c>
      <c r="K24" s="5" t="n">
        <v>49.1583325</v>
      </c>
      <c r="L24" s="5" t="n">
        <v>10.9750025</v>
      </c>
      <c r="O24" s="4"/>
      <c r="P24" s="5"/>
      <c r="Q24" s="4"/>
      <c r="R24" s="5"/>
      <c r="S24" s="5"/>
      <c r="T24" s="5"/>
      <c r="U24" s="4"/>
      <c r="V24" s="5"/>
      <c r="W24" s="5"/>
      <c r="X24" s="5"/>
      <c r="Y24" s="5"/>
    </row>
    <row r="25" customFormat="false" ht="12.75" hidden="false" customHeight="false" outlineLevel="0" collapsed="false">
      <c r="A25" s="0" t="n">
        <f aca="false">A24+1</f>
        <v>19</v>
      </c>
      <c r="B25" s="4" t="n">
        <v>419.0363625</v>
      </c>
      <c r="C25" s="5" t="n">
        <v>285.786365</v>
      </c>
      <c r="D25" s="4" t="n">
        <v>245.1309525</v>
      </c>
      <c r="E25" s="5" t="n">
        <v>99.5666666666667</v>
      </c>
      <c r="F25" s="5" t="n">
        <v>119.330686666667</v>
      </c>
      <c r="G25" s="5" t="n">
        <v>102.7738075</v>
      </c>
      <c r="H25" s="4" t="n">
        <v>33.216665</v>
      </c>
      <c r="I25" s="5" t="n">
        <v>-0.0158724999999991</v>
      </c>
      <c r="J25" s="5" t="n">
        <v>21.5833325</v>
      </c>
      <c r="K25" s="5" t="n">
        <v>54.933335</v>
      </c>
      <c r="L25" s="5" t="n">
        <v>-15.425</v>
      </c>
      <c r="O25" s="4"/>
      <c r="P25" s="5"/>
      <c r="Q25" s="4"/>
      <c r="R25" s="5"/>
      <c r="S25" s="5"/>
      <c r="T25" s="5"/>
      <c r="U25" s="4"/>
      <c r="V25" s="5"/>
      <c r="W25" s="5"/>
      <c r="X25" s="5"/>
      <c r="Y25" s="5"/>
    </row>
    <row r="26" customFormat="false" ht="12.75" hidden="false" customHeight="false" outlineLevel="0" collapsed="false">
      <c r="A26" s="0" t="n">
        <f aca="false">A25+1</f>
        <v>20</v>
      </c>
      <c r="B26" s="6" t="n">
        <v>775.045455</v>
      </c>
      <c r="C26" s="5" t="n">
        <v>539.83586</v>
      </c>
      <c r="D26" s="6" t="n">
        <v>438.690475</v>
      </c>
      <c r="E26" s="5" t="n">
        <v>229.266666666667</v>
      </c>
      <c r="F26" s="5" t="n">
        <v>224.234126666667</v>
      </c>
      <c r="G26" s="5" t="n">
        <v>163.3749975</v>
      </c>
      <c r="H26" s="6" t="n">
        <v>112.9166675</v>
      </c>
      <c r="I26" s="5" t="n">
        <v>11.805555</v>
      </c>
      <c r="J26" s="5" t="n">
        <v>35.0916675</v>
      </c>
      <c r="K26" s="5" t="n">
        <v>56.791665</v>
      </c>
      <c r="L26" s="5" t="n">
        <v>-2.075</v>
      </c>
      <c r="O26" s="6"/>
      <c r="P26" s="5"/>
      <c r="Q26" s="6"/>
      <c r="R26" s="5"/>
      <c r="S26" s="5"/>
      <c r="T26" s="5"/>
      <c r="U26" s="6"/>
      <c r="V26" s="5"/>
      <c r="W26" s="5"/>
      <c r="X26" s="5"/>
      <c r="Y26" s="5"/>
    </row>
    <row r="27" customFormat="false" ht="12.75" hidden="false" customHeight="false" outlineLevel="0" collapsed="false">
      <c r="A27" s="0" t="n">
        <f aca="false">A26+1</f>
        <v>21</v>
      </c>
      <c r="B27" s="6" t="n">
        <v>1459.804545</v>
      </c>
      <c r="C27" s="5" t="n">
        <v>964.30202</v>
      </c>
      <c r="D27" s="6" t="n">
        <v>770.083335</v>
      </c>
      <c r="E27" s="5" t="n">
        <v>415.63333</v>
      </c>
      <c r="F27" s="5" t="n">
        <v>406.804233333333</v>
      </c>
      <c r="G27" s="5" t="n">
        <v>292.7261925</v>
      </c>
      <c r="H27" s="6" t="n">
        <v>207.366665</v>
      </c>
      <c r="I27" s="5" t="n">
        <v>8.9603175</v>
      </c>
      <c r="J27" s="5" t="n">
        <v>19.9333325</v>
      </c>
      <c r="K27" s="5" t="n">
        <v>42.6500025</v>
      </c>
      <c r="L27" s="5" t="n">
        <v>6.5249975</v>
      </c>
      <c r="O27" s="6"/>
      <c r="P27" s="5"/>
      <c r="Q27" s="6"/>
      <c r="R27" s="5"/>
      <c r="S27" s="5"/>
      <c r="T27" s="5"/>
      <c r="U27" s="6"/>
      <c r="V27" s="5"/>
      <c r="W27" s="5"/>
      <c r="X27" s="5"/>
      <c r="Y27" s="5"/>
    </row>
    <row r="28" customFormat="false" ht="12.75" hidden="false" customHeight="false" outlineLevel="0" collapsed="false">
      <c r="A28" s="0" t="n">
        <f aca="false">A27+1</f>
        <v>22</v>
      </c>
      <c r="B28" s="6" t="n">
        <v>2608.230305</v>
      </c>
      <c r="C28" s="5" t="n">
        <v>1773.101515</v>
      </c>
      <c r="D28" s="6" t="n">
        <v>1462.8928575</v>
      </c>
      <c r="E28" s="5" t="n">
        <v>877.777776666667</v>
      </c>
      <c r="F28" s="5" t="n">
        <v>783.152116666667</v>
      </c>
      <c r="G28" s="5" t="n">
        <v>565.3273825</v>
      </c>
      <c r="H28" s="6" t="n">
        <v>438.4</v>
      </c>
      <c r="I28" s="5" t="n">
        <v>50.61508</v>
      </c>
      <c r="J28" s="5" t="n">
        <v>66.8583325</v>
      </c>
      <c r="K28" s="5" t="n">
        <v>73.0916675</v>
      </c>
      <c r="L28" s="5" t="n">
        <v>33.7083325</v>
      </c>
      <c r="O28" s="6"/>
      <c r="P28" s="5"/>
      <c r="Q28" s="6"/>
      <c r="R28" s="5"/>
      <c r="S28" s="5"/>
      <c r="T28" s="5"/>
      <c r="U28" s="6"/>
      <c r="V28" s="5"/>
      <c r="W28" s="5"/>
      <c r="X28" s="5"/>
      <c r="Y28" s="5"/>
    </row>
    <row r="29" customFormat="false" ht="12.75" hidden="false" customHeight="false" outlineLevel="0" collapsed="false">
      <c r="A29" s="0" t="n">
        <f aca="false">A28+1</f>
        <v>23</v>
      </c>
      <c r="B29" s="6" t="n">
        <v>4799.90606</v>
      </c>
      <c r="C29" s="5" t="n">
        <v>3148.5676775</v>
      </c>
      <c r="D29" s="6" t="n">
        <v>2683.20238</v>
      </c>
      <c r="E29" s="5" t="n">
        <v>1699.03333333333</v>
      </c>
      <c r="F29" s="5" t="n">
        <v>1518.38888666667</v>
      </c>
      <c r="G29" s="5" t="n">
        <v>1060.761905</v>
      </c>
      <c r="H29" s="6" t="n">
        <v>810.9333325</v>
      </c>
      <c r="I29" s="5" t="n">
        <v>129.2698375</v>
      </c>
      <c r="J29" s="5" t="n">
        <v>115.45</v>
      </c>
      <c r="K29" s="5" t="n">
        <v>92.5333325</v>
      </c>
      <c r="L29" s="5" t="n">
        <v>37.141665</v>
      </c>
      <c r="O29" s="6"/>
      <c r="P29" s="5"/>
      <c r="Q29" s="6"/>
      <c r="R29" s="5"/>
      <c r="S29" s="5"/>
      <c r="T29" s="5"/>
      <c r="U29" s="6"/>
      <c r="V29" s="5"/>
      <c r="W29" s="5"/>
      <c r="X29" s="5"/>
      <c r="Y29" s="5"/>
    </row>
    <row r="30" customFormat="false" ht="12.75" hidden="false" customHeight="false" outlineLevel="0" collapsed="false">
      <c r="A30" s="0" t="n">
        <f aca="false">A29+1</f>
        <v>24</v>
      </c>
      <c r="B30" s="6" t="n">
        <v>8295.9984825</v>
      </c>
      <c r="C30" s="5" t="n">
        <v>5491.6171725</v>
      </c>
      <c r="D30" s="6" t="n">
        <v>4759.4285725</v>
      </c>
      <c r="E30" s="5" t="n">
        <v>3093.51111333333</v>
      </c>
      <c r="F30" s="5" t="n">
        <v>2918.29233</v>
      </c>
      <c r="G30" s="5" t="n">
        <v>1923.6130975</v>
      </c>
      <c r="H30" s="6" t="n">
        <v>1502.1333325</v>
      </c>
      <c r="I30" s="5" t="n">
        <v>276.9246025</v>
      </c>
      <c r="J30" s="5" t="n">
        <v>234.2916675</v>
      </c>
      <c r="K30" s="5" t="n">
        <v>161.975</v>
      </c>
      <c r="L30" s="5" t="n">
        <v>67.9083325</v>
      </c>
      <c r="O30" s="6"/>
      <c r="P30" s="5"/>
      <c r="Q30" s="6"/>
      <c r="R30" s="5"/>
      <c r="S30" s="5"/>
      <c r="T30" s="5"/>
      <c r="U30" s="6"/>
      <c r="V30" s="5"/>
      <c r="W30" s="5"/>
      <c r="X30" s="5"/>
      <c r="Y30" s="5"/>
    </row>
    <row r="31" customFormat="false" ht="12.75" hidden="false" customHeight="false" outlineLevel="0" collapsed="false">
      <c r="A31" s="0" t="n">
        <f aca="false">A30+1</f>
        <v>25</v>
      </c>
      <c r="B31" s="6" t="n">
        <v>13196.757575</v>
      </c>
      <c r="C31" s="5" t="n">
        <v>9212</v>
      </c>
      <c r="D31" s="6" t="n">
        <v>8017.5714275</v>
      </c>
      <c r="E31" s="5" t="n">
        <v>5636.76666666667</v>
      </c>
      <c r="F31" s="5" t="n">
        <v>5223.64021</v>
      </c>
      <c r="G31" s="5" t="n">
        <v>3545.214285</v>
      </c>
      <c r="H31" s="6" t="n">
        <v>2910.916665</v>
      </c>
      <c r="I31" s="5" t="n">
        <v>561.9960325</v>
      </c>
      <c r="J31" s="5" t="n">
        <v>404.3833325</v>
      </c>
      <c r="K31" s="5" t="n">
        <v>236.9166675</v>
      </c>
      <c r="L31" s="5" t="n">
        <v>97.3416675</v>
      </c>
      <c r="O31" s="6"/>
      <c r="P31" s="5"/>
      <c r="Q31" s="6"/>
      <c r="R31" s="5"/>
      <c r="S31" s="5"/>
      <c r="T31" s="5"/>
      <c r="U31" s="6"/>
      <c r="V31" s="5"/>
      <c r="W31" s="5"/>
      <c r="X31" s="5"/>
      <c r="Y31" s="5"/>
    </row>
    <row r="32" customFormat="false" ht="12.75" hidden="false" customHeight="false" outlineLevel="0" collapsed="false">
      <c r="A32" s="0" t="n">
        <f aca="false">A31+1</f>
        <v>26</v>
      </c>
      <c r="B32" s="6" t="n">
        <v>18738.6833325</v>
      </c>
      <c r="C32" s="5" t="n">
        <v>13867.13283</v>
      </c>
      <c r="D32" s="6" t="n">
        <v>12141.9642875</v>
      </c>
      <c r="E32" s="5" t="n">
        <v>9276.57777666667</v>
      </c>
      <c r="F32" s="5" t="n">
        <v>9115.43254333333</v>
      </c>
      <c r="G32" s="5" t="n">
        <v>6271.5654775</v>
      </c>
      <c r="H32" s="6" t="n">
        <v>5370.2833325</v>
      </c>
      <c r="I32" s="5" t="n">
        <v>1060.5674575</v>
      </c>
      <c r="J32" s="5" t="n">
        <v>725.725</v>
      </c>
      <c r="K32" s="5" t="n">
        <v>346.025</v>
      </c>
      <c r="L32" s="5" t="n">
        <v>95.6083325</v>
      </c>
      <c r="O32" s="6"/>
      <c r="P32" s="5"/>
      <c r="Q32" s="6"/>
      <c r="R32" s="5"/>
      <c r="S32" s="5"/>
      <c r="T32" s="5"/>
      <c r="U32" s="6"/>
      <c r="V32" s="5"/>
      <c r="W32" s="5"/>
      <c r="X32" s="5"/>
      <c r="Y32" s="5"/>
    </row>
    <row r="33" customFormat="false" ht="12.75" hidden="false" customHeight="false" outlineLevel="0" collapsed="false">
      <c r="A33" s="0" t="n">
        <f aca="false">A32+1</f>
        <v>27</v>
      </c>
      <c r="B33" s="6" t="n">
        <v>23466.1090925</v>
      </c>
      <c r="C33" s="5" t="n">
        <v>18551.59899</v>
      </c>
      <c r="D33" s="6" t="n">
        <v>16210.27381</v>
      </c>
      <c r="E33" s="5" t="n">
        <v>13913.7222233333</v>
      </c>
      <c r="F33" s="5" t="n">
        <v>14478.6693133333</v>
      </c>
      <c r="G33" s="5" t="n">
        <v>10475.3333325</v>
      </c>
      <c r="H33" s="6" t="n">
        <v>9388.9833325</v>
      </c>
      <c r="I33" s="5" t="n">
        <v>2088.88889</v>
      </c>
      <c r="J33" s="5" t="n">
        <v>1414.7333325</v>
      </c>
      <c r="K33" s="5" t="n">
        <v>645.966665</v>
      </c>
      <c r="L33" s="5" t="n">
        <v>202.458335</v>
      </c>
      <c r="O33" s="6"/>
      <c r="P33" s="5"/>
      <c r="Q33" s="6"/>
      <c r="R33" s="5"/>
      <c r="S33" s="5"/>
      <c r="T33" s="5"/>
      <c r="U33" s="6"/>
      <c r="V33" s="5"/>
      <c r="W33" s="5"/>
      <c r="X33" s="5"/>
      <c r="Y33" s="5"/>
    </row>
    <row r="34" customFormat="false" ht="12.75" hidden="false" customHeight="false" outlineLevel="0" collapsed="false">
      <c r="A34" s="0" t="n">
        <f aca="false">A33+1</f>
        <v>28</v>
      </c>
      <c r="B34" s="6" t="n">
        <v>26696.6181825</v>
      </c>
      <c r="C34" s="5" t="n">
        <v>21987.98182</v>
      </c>
      <c r="D34" s="6" t="n">
        <v>19407</v>
      </c>
      <c r="E34" s="5" t="n">
        <v>18272.5333366667</v>
      </c>
      <c r="F34" s="5" t="n">
        <v>20238.2394166667</v>
      </c>
      <c r="G34" s="5" t="n">
        <v>15897.85119</v>
      </c>
      <c r="H34" s="6" t="n">
        <v>14675.5999975</v>
      </c>
      <c r="I34" s="5" t="n">
        <v>3811.4603175</v>
      </c>
      <c r="J34" s="5" t="n">
        <v>2592.9916675</v>
      </c>
      <c r="K34" s="5" t="n">
        <v>1141.908335</v>
      </c>
      <c r="L34" s="5" t="n">
        <v>289.8916675</v>
      </c>
      <c r="O34" s="6"/>
      <c r="P34" s="5"/>
      <c r="Q34" s="6"/>
      <c r="R34" s="5"/>
      <c r="S34" s="5"/>
      <c r="T34" s="5"/>
      <c r="U34" s="6"/>
      <c r="V34" s="5"/>
      <c r="W34" s="5"/>
      <c r="X34" s="5"/>
      <c r="Y34" s="5"/>
    </row>
    <row r="35" customFormat="false" ht="12.75" hidden="false" customHeight="false" outlineLevel="0" collapsed="false">
      <c r="A35" s="0" t="n">
        <f aca="false">A34+1</f>
        <v>29</v>
      </c>
      <c r="B35" s="6" t="n">
        <v>28765.210605</v>
      </c>
      <c r="C35" s="5" t="n">
        <v>24322.5313125</v>
      </c>
      <c r="D35" s="6" t="n">
        <v>21307.8928575</v>
      </c>
      <c r="E35" s="5" t="n">
        <v>21382.78889</v>
      </c>
      <c r="F35" s="5" t="n">
        <v>25196.1428566667</v>
      </c>
      <c r="G35" s="5" t="n">
        <v>21028.8690475</v>
      </c>
      <c r="H35" s="6" t="n">
        <v>20266.05</v>
      </c>
      <c r="I35" s="5" t="n">
        <v>6749.8650775</v>
      </c>
      <c r="J35" s="5" t="n">
        <v>4653.9166675</v>
      </c>
      <c r="K35" s="5" t="n">
        <v>2110.1833325</v>
      </c>
      <c r="L35" s="5" t="n">
        <v>465.991665</v>
      </c>
      <c r="O35" s="6"/>
      <c r="P35" s="5"/>
      <c r="Q35" s="6"/>
      <c r="R35" s="5"/>
      <c r="S35" s="5"/>
      <c r="T35" s="5"/>
      <c r="U35" s="6"/>
      <c r="V35" s="5"/>
      <c r="W35" s="5"/>
      <c r="X35" s="5"/>
      <c r="Y35" s="5"/>
    </row>
    <row r="36" customFormat="false" ht="12.75" hidden="false" customHeight="false" outlineLevel="0" collapsed="false">
      <c r="A36" s="0" t="n">
        <f aca="false">A35+1</f>
        <v>30</v>
      </c>
      <c r="B36" s="6" t="n">
        <v>29912.636365</v>
      </c>
      <c r="C36" s="5" t="n">
        <v>25729.0808075</v>
      </c>
      <c r="D36" s="6" t="n">
        <v>22577.119045</v>
      </c>
      <c r="E36" s="5" t="n">
        <v>23426.0444466667</v>
      </c>
      <c r="F36" s="5" t="n">
        <v>28465.1574066667</v>
      </c>
      <c r="G36" s="5" t="n">
        <v>24530.6369025</v>
      </c>
      <c r="H36" s="6" t="n">
        <v>24635.833335</v>
      </c>
      <c r="I36" s="5" t="n">
        <v>11046.2698425</v>
      </c>
      <c r="J36" s="5" t="n">
        <v>7939.8416675</v>
      </c>
      <c r="K36" s="5" t="n">
        <v>3786.708335</v>
      </c>
      <c r="L36" s="5" t="n">
        <v>756.5083325</v>
      </c>
      <c r="O36" s="6"/>
      <c r="P36" s="5"/>
      <c r="Q36" s="6"/>
      <c r="R36" s="5"/>
      <c r="S36" s="5"/>
      <c r="T36" s="5"/>
      <c r="U36" s="6"/>
      <c r="V36" s="5"/>
      <c r="W36" s="5"/>
      <c r="X36" s="5"/>
      <c r="Y36" s="5"/>
    </row>
    <row r="37" customFormat="false" ht="12.75" hidden="false" customHeight="false" outlineLevel="0" collapsed="false">
      <c r="A37" s="0" t="n">
        <f aca="false">A36+1</f>
        <v>31</v>
      </c>
      <c r="B37" s="6" t="n">
        <v>30807.3954575</v>
      </c>
      <c r="C37" s="5" t="n">
        <v>26460.463635</v>
      </c>
      <c r="D37" s="6" t="n">
        <v>23237.9285725</v>
      </c>
      <c r="E37" s="5" t="n">
        <v>24409.41111</v>
      </c>
      <c r="F37" s="5" t="n">
        <v>30298.7275133333</v>
      </c>
      <c r="G37" s="5" t="n">
        <v>27036.738095</v>
      </c>
      <c r="H37" s="6" t="n">
        <v>27134.45</v>
      </c>
      <c r="I37" s="5" t="n">
        <v>16157.7579375</v>
      </c>
      <c r="J37" s="5" t="n">
        <v>12314.1833325</v>
      </c>
      <c r="K37" s="5" t="n">
        <v>6619.3166675</v>
      </c>
      <c r="L37" s="5" t="n">
        <v>1359.275</v>
      </c>
      <c r="O37" s="6"/>
      <c r="P37" s="5"/>
      <c r="Q37" s="6"/>
      <c r="R37" s="5"/>
      <c r="S37" s="5"/>
      <c r="T37" s="5"/>
      <c r="U37" s="6"/>
      <c r="V37" s="5"/>
      <c r="W37" s="5"/>
      <c r="X37" s="5"/>
      <c r="Y37" s="5"/>
    </row>
    <row r="38" customFormat="false" ht="12.75" hidden="false" customHeight="false" outlineLevel="0" collapsed="false">
      <c r="A38" s="0" t="n">
        <f aca="false">A37+1</f>
        <v>32</v>
      </c>
      <c r="B38" s="4" t="n">
        <v>31216.6545475</v>
      </c>
      <c r="C38" s="5" t="n">
        <v>27031.346465</v>
      </c>
      <c r="D38" s="6" t="n">
        <v>23722.3214275</v>
      </c>
      <c r="E38" s="5" t="n">
        <v>25047.4444433333</v>
      </c>
      <c r="F38" s="5" t="n">
        <v>31282.7420633333</v>
      </c>
      <c r="G38" s="5" t="n">
        <v>28296.25595</v>
      </c>
      <c r="H38" s="4" t="n">
        <v>28610.233335</v>
      </c>
      <c r="I38" s="5" t="n">
        <v>20961.4127</v>
      </c>
      <c r="J38" s="5" t="n">
        <v>16933.358335</v>
      </c>
      <c r="K38" s="5" t="n">
        <v>10568.3416675</v>
      </c>
      <c r="L38" s="5" t="n">
        <v>2391.4583325</v>
      </c>
      <c r="O38" s="4"/>
      <c r="P38" s="5"/>
      <c r="Q38" s="6"/>
      <c r="R38" s="5"/>
      <c r="S38" s="5"/>
      <c r="T38" s="5"/>
      <c r="U38" s="4"/>
      <c r="V38" s="5"/>
      <c r="W38" s="5"/>
      <c r="X38" s="5"/>
      <c r="Y38" s="5"/>
    </row>
    <row r="39" customFormat="false" ht="12.75" hidden="false" customHeight="false" outlineLevel="0" collapsed="false">
      <c r="A39" s="0" t="n">
        <f aca="false">A38+1</f>
        <v>33</v>
      </c>
      <c r="B39" s="4" t="n">
        <v>31547.080305</v>
      </c>
      <c r="C39" s="5" t="n">
        <v>27265.64596</v>
      </c>
      <c r="D39" s="6" t="n">
        <v>24073.2142875</v>
      </c>
      <c r="E39" s="5" t="n">
        <v>25228.4777766667</v>
      </c>
      <c r="F39" s="5" t="n">
        <v>31708.5343933333</v>
      </c>
      <c r="G39" s="5" t="n">
        <v>29232.77381</v>
      </c>
      <c r="H39" s="4" t="n">
        <v>29447.35</v>
      </c>
      <c r="I39" s="5" t="n">
        <v>24558.5674575</v>
      </c>
      <c r="J39" s="5" t="n">
        <v>20732.033335</v>
      </c>
      <c r="K39" s="5" t="n">
        <v>15309.6166675</v>
      </c>
      <c r="L39" s="5" t="n">
        <v>4248.725</v>
      </c>
      <c r="O39" s="4"/>
      <c r="P39" s="5"/>
      <c r="Q39" s="6"/>
      <c r="R39" s="5"/>
      <c r="S39" s="5"/>
      <c r="T39" s="5"/>
      <c r="U39" s="4"/>
      <c r="V39" s="5"/>
      <c r="W39" s="5"/>
      <c r="X39" s="5"/>
      <c r="Y39" s="5"/>
    </row>
    <row r="40" customFormat="false" ht="12.75" hidden="false" customHeight="false" outlineLevel="0" collapsed="false">
      <c r="A40" s="0" t="n">
        <f aca="false">A39+1</f>
        <v>34</v>
      </c>
      <c r="B40" s="4" t="n">
        <v>31788.0893975</v>
      </c>
      <c r="C40" s="5" t="n">
        <v>27319.5287875</v>
      </c>
      <c r="D40" s="6" t="n">
        <v>24276.8571425</v>
      </c>
      <c r="E40" s="5" t="n">
        <v>25325.7333333333</v>
      </c>
      <c r="F40" s="5" t="n">
        <v>32147.54894</v>
      </c>
      <c r="G40" s="5" t="n">
        <v>29843.4583325</v>
      </c>
      <c r="H40" s="4" t="n">
        <v>29930.7166675</v>
      </c>
      <c r="I40" s="5" t="n">
        <v>26891.22222</v>
      </c>
      <c r="J40" s="5" t="n">
        <v>23173.7083325</v>
      </c>
      <c r="K40" s="5" t="n">
        <v>19483.3916675</v>
      </c>
      <c r="L40" s="5" t="n">
        <v>7215.15833</v>
      </c>
      <c r="O40" s="4"/>
      <c r="P40" s="5"/>
      <c r="Q40" s="6"/>
      <c r="R40" s="5"/>
      <c r="S40" s="5"/>
      <c r="T40" s="5"/>
      <c r="U40" s="4"/>
      <c r="V40" s="5"/>
      <c r="W40" s="5"/>
      <c r="X40" s="5"/>
      <c r="Y40" s="5"/>
    </row>
    <row r="41" customFormat="false" ht="12.75" hidden="false" customHeight="false" outlineLevel="0" collapsed="false">
      <c r="A41" s="0" t="n">
        <f aca="false">A40+1</f>
        <v>35</v>
      </c>
      <c r="B41" s="4" t="n">
        <v>31652.3484875</v>
      </c>
      <c r="C41" s="5" t="n">
        <v>27442.82828</v>
      </c>
      <c r="D41" s="6" t="n">
        <v>24355.0833325</v>
      </c>
      <c r="E41" s="5" t="n">
        <v>25508.87778</v>
      </c>
      <c r="F41" s="5" t="n">
        <v>32009.45238</v>
      </c>
      <c r="G41" s="5" t="n">
        <v>30243.97619</v>
      </c>
      <c r="H41" s="4" t="n">
        <v>30399.6666675</v>
      </c>
      <c r="I41" s="5" t="n">
        <v>28317.1269825</v>
      </c>
      <c r="J41" s="5" t="n">
        <v>24661.55</v>
      </c>
      <c r="K41" s="5" t="n">
        <v>22335</v>
      </c>
      <c r="L41" s="5" t="n">
        <v>11450.5916675</v>
      </c>
      <c r="O41" s="4"/>
      <c r="P41" s="5"/>
      <c r="Q41" s="6"/>
      <c r="R41" s="5"/>
      <c r="S41" s="5"/>
      <c r="T41" s="5"/>
      <c r="U41" s="4"/>
      <c r="V41" s="5"/>
      <c r="W41" s="5"/>
      <c r="X41" s="5"/>
      <c r="Y41" s="5"/>
    </row>
    <row r="42" customFormat="false" ht="12.75" hidden="false" customHeight="false" outlineLevel="0" collapsed="false">
      <c r="A42" s="0" t="n">
        <f aca="false">A41+1</f>
        <v>36</v>
      </c>
      <c r="B42" s="4" t="n">
        <v>31819.2742425</v>
      </c>
      <c r="C42" s="5" t="n">
        <v>27477.7111125</v>
      </c>
      <c r="D42" s="6" t="n">
        <v>24432.1428575</v>
      </c>
      <c r="E42" s="5" t="n">
        <v>25482.8000033333</v>
      </c>
      <c r="F42" s="5" t="n">
        <v>32313.57804</v>
      </c>
      <c r="G42" s="5" t="n">
        <v>30798.6607125</v>
      </c>
      <c r="H42" s="4" t="n">
        <v>30659.8666675</v>
      </c>
      <c r="I42" s="5" t="n">
        <v>28974.3650775</v>
      </c>
      <c r="J42" s="5" t="n">
        <v>25556.2250025</v>
      </c>
      <c r="K42" s="5" t="n">
        <v>23892.0249975</v>
      </c>
      <c r="L42" s="5" t="n">
        <v>16073.191665</v>
      </c>
      <c r="O42" s="4"/>
      <c r="P42" s="5"/>
      <c r="Q42" s="6"/>
      <c r="R42" s="5"/>
      <c r="S42" s="5"/>
      <c r="T42" s="5"/>
      <c r="U42" s="4"/>
      <c r="V42" s="5"/>
      <c r="W42" s="5"/>
      <c r="X42" s="5"/>
      <c r="Y42" s="5"/>
    </row>
    <row r="43" customFormat="false" ht="12.75" hidden="false" customHeight="false" outlineLevel="0" collapsed="false">
      <c r="A43" s="0" t="n">
        <f aca="false">A42+1</f>
        <v>37</v>
      </c>
      <c r="B43" s="4" t="n">
        <v>31843.366665</v>
      </c>
      <c r="C43" s="5" t="n">
        <v>27501.5106075</v>
      </c>
      <c r="D43" s="6" t="n">
        <v>24303.7857125</v>
      </c>
      <c r="E43" s="5" t="n">
        <v>25425.9444433333</v>
      </c>
      <c r="F43" s="5" t="n">
        <v>32309.48148</v>
      </c>
      <c r="G43" s="5" t="n">
        <v>30938.261905</v>
      </c>
      <c r="H43" s="4" t="n">
        <v>30753.4</v>
      </c>
      <c r="I43" s="5" t="n">
        <v>29380.26984</v>
      </c>
      <c r="J43" s="5" t="n">
        <v>26110.8166675</v>
      </c>
      <c r="K43" s="5" t="n">
        <v>24900.3833325</v>
      </c>
      <c r="L43" s="5" t="n">
        <v>20064.958335</v>
      </c>
      <c r="O43" s="4"/>
      <c r="P43" s="5"/>
      <c r="Q43" s="6"/>
      <c r="R43" s="5"/>
      <c r="S43" s="5"/>
      <c r="T43" s="5"/>
      <c r="U43" s="4"/>
      <c r="V43" s="5"/>
      <c r="W43" s="5"/>
      <c r="X43" s="5"/>
      <c r="Y43" s="5"/>
    </row>
    <row r="44" customFormat="false" ht="12.75" hidden="false" customHeight="false" outlineLevel="0" collapsed="false">
      <c r="A44" s="0" t="n">
        <f aca="false">A43+1</f>
        <v>38</v>
      </c>
      <c r="B44" s="4" t="n">
        <v>31870.542425</v>
      </c>
      <c r="C44" s="5" t="n">
        <v>27584.1434325</v>
      </c>
      <c r="D44" s="6" t="n">
        <v>24520.011905</v>
      </c>
      <c r="E44" s="5" t="n">
        <v>25512.6444433333</v>
      </c>
      <c r="F44" s="5" t="n">
        <v>32308.1626966667</v>
      </c>
      <c r="G44" s="5" t="n">
        <v>31039.279765</v>
      </c>
      <c r="H44" s="4" t="n">
        <v>30882.5999975</v>
      </c>
      <c r="I44" s="5" t="n">
        <v>29523.34127</v>
      </c>
      <c r="J44" s="5" t="n">
        <v>26465.4083325</v>
      </c>
      <c r="K44" s="5" t="n">
        <v>25321.2416675</v>
      </c>
      <c r="L44" s="5" t="n">
        <v>22727.6416675</v>
      </c>
      <c r="O44" s="4"/>
      <c r="P44" s="5"/>
      <c r="Q44" s="6"/>
      <c r="R44" s="5"/>
      <c r="S44" s="5"/>
      <c r="T44" s="5"/>
      <c r="U44" s="4"/>
      <c r="V44" s="5"/>
      <c r="W44" s="5"/>
      <c r="X44" s="5"/>
      <c r="Y44" s="5"/>
    </row>
    <row r="45" customFormat="false" ht="12.75" hidden="false" customHeight="false" outlineLevel="0" collapsed="false">
      <c r="A45" s="0" t="n">
        <f aca="false">A44+1</f>
        <v>39</v>
      </c>
      <c r="B45" s="4" t="n">
        <v>31957.051515</v>
      </c>
      <c r="C45" s="5" t="n">
        <v>27479.109595</v>
      </c>
      <c r="D45" s="6" t="n">
        <v>24485.57143</v>
      </c>
      <c r="E45" s="5" t="n">
        <v>25535.1222233333</v>
      </c>
      <c r="F45" s="5" t="n">
        <v>32268.3994666667</v>
      </c>
      <c r="G45" s="5" t="n">
        <v>31108.6309525</v>
      </c>
      <c r="H45" s="4" t="n">
        <v>30838.7166675</v>
      </c>
      <c r="I45" s="5" t="n">
        <v>29524.7460325</v>
      </c>
      <c r="J45" s="5" t="n">
        <v>26577.2500025</v>
      </c>
      <c r="K45" s="5" t="n">
        <v>25534.1833325</v>
      </c>
      <c r="L45" s="5" t="n">
        <v>24338.575</v>
      </c>
      <c r="O45" s="4"/>
      <c r="P45" s="5"/>
      <c r="Q45" s="6"/>
      <c r="R45" s="5"/>
      <c r="S45" s="5"/>
      <c r="T45" s="5"/>
      <c r="U45" s="4"/>
      <c r="V45" s="5"/>
      <c r="W45" s="5"/>
      <c r="X45" s="5"/>
      <c r="Y45" s="5"/>
    </row>
    <row r="46" customFormat="false" ht="12.75" hidden="false" customHeight="false" outlineLevel="0" collapsed="false">
      <c r="A46" s="0" t="n">
        <f aca="false">A45+1</f>
        <v>40</v>
      </c>
      <c r="B46" s="4" t="n">
        <v>32040.5606075</v>
      </c>
      <c r="C46" s="5" t="n">
        <v>27590.2424225</v>
      </c>
      <c r="D46" s="4" t="n">
        <v>24539.1309525</v>
      </c>
      <c r="E46" s="5" t="n">
        <v>25504.48889</v>
      </c>
      <c r="F46" s="5" t="n">
        <v>32435.5251333333</v>
      </c>
      <c r="G46" s="5" t="n">
        <v>31442.315475</v>
      </c>
      <c r="H46" s="4" t="n">
        <v>31023.416665</v>
      </c>
      <c r="I46" s="5" t="n">
        <v>29766.7341275</v>
      </c>
      <c r="J46" s="5" t="n">
        <v>26785.2583325</v>
      </c>
      <c r="K46" s="5" t="n">
        <v>25774.7083325</v>
      </c>
      <c r="L46" s="5" t="n">
        <v>25523.508335</v>
      </c>
      <c r="O46" s="4"/>
      <c r="P46" s="5"/>
      <c r="Q46" s="4"/>
      <c r="R46" s="5"/>
      <c r="S46" s="5"/>
      <c r="T46" s="5"/>
      <c r="U46" s="4"/>
      <c r="V46" s="5"/>
      <c r="W46" s="5"/>
      <c r="X46" s="5"/>
      <c r="Y46" s="5"/>
    </row>
    <row r="47" customFormat="false" ht="12.75" hidden="false" customHeight="false" outlineLevel="0" collapsed="false">
      <c r="A47" s="0" t="n">
        <f aca="false">A46+1</f>
        <v>41</v>
      </c>
      <c r="B47" s="4" t="n">
        <v>32213.90303</v>
      </c>
      <c r="C47" s="5" t="n">
        <v>27549.8752525</v>
      </c>
      <c r="D47" s="4" t="n">
        <v>24382.6904775</v>
      </c>
      <c r="E47" s="5" t="n">
        <v>25406.52222</v>
      </c>
      <c r="F47" s="5" t="n">
        <v>32628.7619033333</v>
      </c>
      <c r="G47" s="5" t="n">
        <v>31556.2499975</v>
      </c>
      <c r="H47" s="4" t="n">
        <v>31011.5333325</v>
      </c>
      <c r="I47" s="5" t="n">
        <v>29807.305555</v>
      </c>
      <c r="J47" s="5" t="n">
        <v>26829.266665</v>
      </c>
      <c r="K47" s="5" t="n">
        <v>25842.4000025</v>
      </c>
      <c r="L47" s="5" t="n">
        <v>26219.7750025</v>
      </c>
      <c r="O47" s="4"/>
      <c r="P47" s="5"/>
      <c r="Q47" s="4"/>
      <c r="R47" s="5"/>
      <c r="S47" s="5"/>
      <c r="T47" s="5"/>
      <c r="U47" s="4"/>
      <c r="V47" s="5"/>
      <c r="W47" s="5"/>
      <c r="X47" s="5"/>
      <c r="Y47" s="5"/>
    </row>
    <row r="48" customFormat="false" ht="12.75" hidden="false" customHeight="false" outlineLevel="0" collapsed="false">
      <c r="A48" s="0" t="n">
        <f aca="false">A47+1</f>
        <v>42</v>
      </c>
      <c r="B48" s="4" t="n">
        <v>32066.245455</v>
      </c>
      <c r="C48" s="5" t="n">
        <v>27678.0914125</v>
      </c>
      <c r="D48" s="4" t="n">
        <v>24585.25</v>
      </c>
      <c r="E48" s="5" t="n">
        <v>25566.8888866667</v>
      </c>
      <c r="F48" s="5" t="n">
        <v>32329.3320133333</v>
      </c>
      <c r="G48" s="5" t="n">
        <v>31389.3511925</v>
      </c>
      <c r="H48" s="4" t="n">
        <v>31161.8166675</v>
      </c>
      <c r="I48" s="5" t="n">
        <v>29789.54365</v>
      </c>
      <c r="J48" s="5" t="n">
        <v>27078.691665</v>
      </c>
      <c r="K48" s="5" t="n">
        <v>26015.2583325</v>
      </c>
      <c r="L48" s="5" t="n">
        <v>26845.7916675</v>
      </c>
      <c r="O48" s="4"/>
      <c r="P48" s="5"/>
      <c r="Q48" s="4"/>
      <c r="R48" s="5"/>
      <c r="S48" s="5"/>
      <c r="T48" s="5"/>
      <c r="U48" s="4"/>
      <c r="V48" s="5"/>
      <c r="W48" s="5"/>
      <c r="X48" s="5"/>
      <c r="Y48" s="5"/>
    </row>
    <row r="49" customFormat="false" ht="12.75" hidden="false" customHeight="false" outlineLevel="0" collapsed="false">
      <c r="A49" s="0" t="n">
        <f aca="false">A48+1</f>
        <v>43</v>
      </c>
      <c r="B49" s="4" t="n">
        <v>32060.83788</v>
      </c>
      <c r="C49" s="5" t="n">
        <v>27664.64091</v>
      </c>
      <c r="D49" s="4" t="n">
        <v>24409.64286</v>
      </c>
      <c r="E49" s="5" t="n">
        <v>25371.7</v>
      </c>
      <c r="F49" s="5" t="n">
        <v>32447.2354466667</v>
      </c>
      <c r="G49" s="5" t="n">
        <v>31355.3690475</v>
      </c>
      <c r="H49" s="4" t="n">
        <v>31208.68333</v>
      </c>
      <c r="I49" s="5" t="n">
        <v>29623.281745</v>
      </c>
      <c r="J49" s="5" t="n">
        <v>26850.0333325</v>
      </c>
      <c r="K49" s="5" t="n">
        <v>25765.9499975</v>
      </c>
      <c r="L49" s="5" t="n">
        <v>26895.225</v>
      </c>
      <c r="O49" s="4"/>
      <c r="P49" s="5"/>
      <c r="Q49" s="4"/>
      <c r="R49" s="5"/>
      <c r="S49" s="5"/>
      <c r="T49" s="5"/>
      <c r="U49" s="4"/>
      <c r="V49" s="5"/>
      <c r="W49" s="5"/>
      <c r="X49" s="5"/>
      <c r="Y49" s="5"/>
    </row>
    <row r="50" customFormat="false" ht="12.75" hidden="false" customHeight="false" outlineLevel="0" collapsed="false">
      <c r="A50" s="0" t="n">
        <f aca="false">A49+1</f>
        <v>44</v>
      </c>
      <c r="B50" s="4" t="n">
        <v>31998.013635</v>
      </c>
      <c r="C50" s="5" t="n">
        <v>27595.440405</v>
      </c>
      <c r="D50" s="4" t="n">
        <v>24548.70238</v>
      </c>
      <c r="E50" s="5" t="n">
        <v>25550.62222</v>
      </c>
      <c r="F50" s="5" t="n">
        <v>32466.6944433333</v>
      </c>
      <c r="G50" s="5" t="n">
        <v>31408.2202375</v>
      </c>
      <c r="H50" s="4" t="n">
        <v>31137.05</v>
      </c>
      <c r="I50" s="5" t="n">
        <v>29802.01984</v>
      </c>
      <c r="J50" s="5" t="n">
        <v>27088.8749975</v>
      </c>
      <c r="K50" s="5" t="n">
        <v>25949.8916675</v>
      </c>
      <c r="L50" s="5" t="n">
        <v>27264.741665</v>
      </c>
      <c r="O50" s="4"/>
      <c r="P50" s="5"/>
      <c r="Q50" s="4"/>
      <c r="R50" s="5"/>
      <c r="S50" s="5"/>
      <c r="T50" s="5"/>
      <c r="U50" s="4"/>
      <c r="V50" s="5"/>
      <c r="W50" s="5"/>
      <c r="X50" s="5"/>
      <c r="Y50" s="5"/>
    </row>
    <row r="51" customFormat="false" ht="12.75" hidden="false" customHeight="false" outlineLevel="0" collapsed="false">
      <c r="A51" s="0" t="n">
        <f aca="false">A50+1</f>
        <v>45</v>
      </c>
      <c r="B51" s="4" t="n">
        <v>32222.85606</v>
      </c>
      <c r="C51" s="5" t="n">
        <v>27500.9065625</v>
      </c>
      <c r="D51" s="4" t="n">
        <v>24618.011905</v>
      </c>
      <c r="E51" s="5" t="n">
        <v>25591.5444433333</v>
      </c>
      <c r="F51" s="5" t="n">
        <v>32535.5978833333</v>
      </c>
      <c r="G51" s="5" t="n">
        <v>31634.738095</v>
      </c>
      <c r="H51" s="4" t="n">
        <v>31049.25</v>
      </c>
      <c r="I51" s="5" t="n">
        <v>29770.1746025</v>
      </c>
      <c r="J51" s="5" t="n">
        <v>27024.2166675</v>
      </c>
      <c r="K51" s="5" t="n">
        <v>25968</v>
      </c>
      <c r="L51" s="5" t="n">
        <v>27366.2583325</v>
      </c>
      <c r="O51" s="4"/>
      <c r="P51" s="5"/>
      <c r="Q51" s="4"/>
      <c r="R51" s="5"/>
      <c r="S51" s="5"/>
      <c r="T51" s="5"/>
      <c r="U51" s="4"/>
      <c r="V51" s="5"/>
      <c r="W51" s="5"/>
      <c r="X51" s="5"/>
      <c r="Y51" s="5"/>
    </row>
    <row r="52" customFormat="false" ht="12.75" hidden="false" customHeight="false" outlineLevel="0" collapsed="false">
      <c r="A52" s="0" t="n">
        <f aca="false">A51+1</f>
        <v>46</v>
      </c>
      <c r="B52" s="4" t="n">
        <v>32119.198485</v>
      </c>
      <c r="C52" s="5" t="n">
        <v>27734.7060575</v>
      </c>
      <c r="D52" s="4" t="n">
        <v>24530.57143</v>
      </c>
      <c r="E52" s="5" t="n">
        <v>25496.4666666667</v>
      </c>
      <c r="F52" s="5" t="n">
        <v>32485.3902133333</v>
      </c>
      <c r="G52" s="5" t="n">
        <v>31469.589285</v>
      </c>
      <c r="H52" s="4" t="n">
        <v>31317.533335</v>
      </c>
      <c r="I52" s="5" t="n">
        <v>29752.329365</v>
      </c>
      <c r="J52" s="5" t="n">
        <v>27044.3916675</v>
      </c>
      <c r="K52" s="5" t="n">
        <v>25993.858335</v>
      </c>
      <c r="L52" s="5" t="n">
        <v>27539.6916675</v>
      </c>
      <c r="O52" s="4"/>
      <c r="P52" s="5"/>
      <c r="Q52" s="4"/>
      <c r="R52" s="5"/>
      <c r="S52" s="5"/>
      <c r="T52" s="5"/>
      <c r="U52" s="4"/>
      <c r="V52" s="5"/>
      <c r="W52" s="5"/>
      <c r="X52" s="5"/>
      <c r="Y52" s="5"/>
    </row>
    <row r="53" customFormat="false" ht="12.75" hidden="false" customHeight="false" outlineLevel="0" collapsed="false">
      <c r="A53" s="0" t="n">
        <f aca="false">A52+1</f>
        <v>47</v>
      </c>
      <c r="B53" s="4" t="n">
        <v>32362.457575</v>
      </c>
      <c r="C53" s="5" t="n">
        <v>27619.92222</v>
      </c>
      <c r="D53" s="4" t="n">
        <v>24564.29762</v>
      </c>
      <c r="E53" s="5" t="n">
        <v>25531.9444433333</v>
      </c>
      <c r="F53" s="5" t="n">
        <v>32591.96032</v>
      </c>
      <c r="G53" s="5" t="n">
        <v>31700.1904775</v>
      </c>
      <c r="H53" s="4" t="n">
        <v>31228.2333325</v>
      </c>
      <c r="I53" s="5" t="n">
        <v>29927.484125</v>
      </c>
      <c r="J53" s="5" t="n">
        <v>27214.233335</v>
      </c>
      <c r="K53" s="5" t="n">
        <v>26092.2999975</v>
      </c>
      <c r="L53" s="5" t="n">
        <v>27661.041665</v>
      </c>
      <c r="O53" s="4"/>
      <c r="P53" s="5"/>
      <c r="Q53" s="4"/>
      <c r="R53" s="5"/>
      <c r="S53" s="5"/>
      <c r="T53" s="5"/>
      <c r="U53" s="4"/>
      <c r="V53" s="5"/>
      <c r="W53" s="5"/>
      <c r="X53" s="5"/>
      <c r="Y53" s="5"/>
    </row>
    <row r="54" customFormat="false" ht="12.75" hidden="false" customHeight="false" outlineLevel="0" collapsed="false">
      <c r="A54" s="0" t="n">
        <f aca="false">A53+1</f>
        <v>48</v>
      </c>
      <c r="B54" s="4" t="n">
        <v>32252.7166675</v>
      </c>
      <c r="C54" s="5" t="n">
        <v>27506.9717175</v>
      </c>
      <c r="D54" s="4" t="n">
        <v>24632.6904775</v>
      </c>
      <c r="E54" s="5" t="n">
        <v>25511.5333333333</v>
      </c>
      <c r="F54" s="5" t="n">
        <v>32458.7526466667</v>
      </c>
      <c r="G54" s="5" t="n">
        <v>31591.7083325</v>
      </c>
      <c r="H54" s="4" t="n">
        <v>31090.1000025</v>
      </c>
      <c r="I54" s="5" t="n">
        <v>29772.805555</v>
      </c>
      <c r="J54" s="5" t="n">
        <v>27062.7416675</v>
      </c>
      <c r="K54" s="5" t="n">
        <v>25980.9083325</v>
      </c>
      <c r="L54" s="5" t="n">
        <v>27583.475</v>
      </c>
      <c r="O54" s="4"/>
      <c r="P54" s="5"/>
      <c r="Q54" s="4"/>
      <c r="R54" s="5"/>
      <c r="S54" s="5"/>
      <c r="T54" s="5"/>
      <c r="U54" s="4"/>
      <c r="V54" s="5"/>
      <c r="W54" s="5"/>
      <c r="X54" s="5"/>
      <c r="Y54" s="5"/>
    </row>
    <row r="55" customFormat="false" ht="12.75" hidden="false" customHeight="false" outlineLevel="0" collapsed="false">
      <c r="A55" s="0" t="n">
        <f aca="false">A54+1</f>
        <v>49</v>
      </c>
      <c r="B55" s="4" t="n">
        <v>32194.6424225</v>
      </c>
      <c r="C55" s="5" t="n">
        <v>27689.9378775</v>
      </c>
      <c r="D55" s="4" t="n">
        <v>24472.9999975</v>
      </c>
      <c r="E55" s="5" t="n">
        <v>25405.6777766667</v>
      </c>
      <c r="F55" s="5" t="n">
        <v>32425.7671966667</v>
      </c>
      <c r="G55" s="5" t="n">
        <v>31513.22619</v>
      </c>
      <c r="H55" s="4" t="n">
        <v>31262.8000025</v>
      </c>
      <c r="I55" s="5" t="n">
        <v>29859.376985</v>
      </c>
      <c r="J55" s="5" t="n">
        <v>27175</v>
      </c>
      <c r="K55" s="5" t="n">
        <v>26018.433335</v>
      </c>
      <c r="L55" s="5" t="n">
        <v>27643.408335</v>
      </c>
      <c r="O55" s="4"/>
      <c r="P55" s="5"/>
      <c r="Q55" s="4"/>
      <c r="R55" s="5"/>
      <c r="S55" s="5"/>
      <c r="T55" s="5"/>
      <c r="U55" s="4"/>
      <c r="V55" s="5"/>
      <c r="W55" s="5"/>
      <c r="X55" s="5"/>
      <c r="Y55" s="5"/>
    </row>
    <row r="56" customFormat="false" ht="12.75" hidden="false" customHeight="false" outlineLevel="0" collapsed="false">
      <c r="A56" s="0" t="n">
        <f aca="false">A55+1</f>
        <v>50</v>
      </c>
      <c r="B56" s="4" t="n">
        <v>32205.9848475</v>
      </c>
      <c r="C56" s="5" t="n">
        <v>27643.65404</v>
      </c>
      <c r="D56" s="4" t="n">
        <v>24544.6428575</v>
      </c>
      <c r="E56" s="5" t="n">
        <v>25497.8222233333</v>
      </c>
      <c r="F56" s="5" t="n">
        <v>32463.11508</v>
      </c>
      <c r="G56" s="5" t="n">
        <v>31684.660715</v>
      </c>
      <c r="H56" s="4" t="n">
        <v>31232.4166675</v>
      </c>
      <c r="I56" s="5" t="n">
        <v>29787.9484125</v>
      </c>
      <c r="J56" s="5" t="n">
        <v>27241.758335</v>
      </c>
      <c r="K56" s="5" t="n">
        <v>26089.708335</v>
      </c>
      <c r="L56" s="5" t="n">
        <v>27731.0916675</v>
      </c>
      <c r="O56" s="4"/>
      <c r="P56" s="5"/>
      <c r="Q56" s="4"/>
      <c r="R56" s="5"/>
      <c r="S56" s="5"/>
      <c r="T56" s="5"/>
      <c r="U56" s="4"/>
      <c r="V56" s="5"/>
      <c r="W56" s="5"/>
      <c r="X56" s="5"/>
      <c r="Y5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14"/>
    <col collapsed="false" customWidth="true" hidden="false" outlineLevel="0" max="2" min="2" style="0" width="13.14"/>
    <col collapsed="false" customWidth="true" hidden="false" outlineLevel="0" max="4" min="4" style="0" width="7.99"/>
    <col collapsed="false" customWidth="true" hidden="false" outlineLevel="0" max="5" min="5" style="0" width="9.28"/>
    <col collapsed="false" customWidth="true" hidden="false" outlineLevel="0" max="6" min="6" style="0" width="7.7"/>
    <col collapsed="false" customWidth="true" hidden="false" outlineLevel="0" max="7" min="7" style="0" width="8.41"/>
    <col collapsed="false" customWidth="true" hidden="false" outlineLevel="0" max="8" min="8" style="0" width="8.85"/>
    <col collapsed="false" customWidth="true" hidden="false" outlineLevel="0" max="9" min="9" style="0" width="7.99"/>
    <col collapsed="false" customWidth="true" hidden="false" outlineLevel="0" max="10" min="10" style="0" width="9.28"/>
    <col collapsed="false" customWidth="true" hidden="false" outlineLevel="0" max="11" min="11" style="0" width="8.28"/>
    <col collapsed="false" customWidth="true" hidden="false" outlineLevel="0" max="12" min="12" style="0" width="7.42"/>
  </cols>
  <sheetData>
    <row r="1" customFormat="false" ht="12.75" hidden="false" customHeight="false" outlineLevel="0" collapsed="false">
      <c r="A1" s="1" t="s">
        <v>0</v>
      </c>
      <c r="B1" s="2" t="s">
        <v>19</v>
      </c>
    </row>
    <row r="2" customFormat="false" ht="12.75" hidden="false" customHeight="false" outlineLevel="0" collapsed="false">
      <c r="A2" s="1" t="s">
        <v>2</v>
      </c>
      <c r="B2" s="0" t="n">
        <v>704</v>
      </c>
    </row>
    <row r="4" customFormat="false" ht="12.75" hidden="false" customHeight="false" outlineLevel="0" collapsed="false">
      <c r="A4" s="1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</row>
    <row r="5" customFormat="false" ht="12.75" hidden="false" customHeight="false" outlineLevel="0" collapsed="false">
      <c r="A5" s="1" t="s">
        <v>15</v>
      </c>
      <c r="B5" s="2" t="n">
        <v>132</v>
      </c>
      <c r="C5" s="2" t="n">
        <v>88</v>
      </c>
      <c r="D5" s="2" t="n">
        <v>85</v>
      </c>
      <c r="E5" s="2" t="n">
        <v>87</v>
      </c>
      <c r="F5" s="2" t="n">
        <v>110</v>
      </c>
      <c r="G5" s="2" t="n">
        <v>118</v>
      </c>
      <c r="H5" s="2" t="n">
        <v>107</v>
      </c>
      <c r="I5" s="2" t="n">
        <v>122</v>
      </c>
      <c r="J5" s="2" t="n">
        <v>115</v>
      </c>
      <c r="K5" s="2" t="n">
        <v>110</v>
      </c>
      <c r="L5" s="2" t="n">
        <v>113</v>
      </c>
    </row>
    <row r="6" customFormat="false" ht="13.5" hidden="false" customHeight="false" outlineLevel="0" collapsed="false">
      <c r="A6" s="1" t="s">
        <v>16</v>
      </c>
      <c r="B6" s="3" t="s">
        <v>17</v>
      </c>
      <c r="C6" s="3" t="s">
        <v>17</v>
      </c>
      <c r="D6" s="3" t="s">
        <v>17</v>
      </c>
      <c r="E6" s="3" t="s">
        <v>17</v>
      </c>
      <c r="F6" s="3" t="s">
        <v>17</v>
      </c>
      <c r="G6" s="3" t="s">
        <v>17</v>
      </c>
      <c r="H6" s="3" t="s">
        <v>17</v>
      </c>
      <c r="I6" s="3" t="s">
        <v>17</v>
      </c>
      <c r="J6" s="3" t="s">
        <v>17</v>
      </c>
      <c r="K6" s="3" t="s">
        <v>17</v>
      </c>
      <c r="L6" s="3" t="s">
        <v>17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customFormat="false" ht="13.5" hidden="false" customHeight="false" outlineLevel="0" collapsed="false">
      <c r="A7" s="0" t="n">
        <v>1</v>
      </c>
      <c r="B7" s="5" t="n">
        <v>-5.17361</v>
      </c>
      <c r="C7" s="5" t="n">
        <v>-10.1666669999997</v>
      </c>
      <c r="D7" s="5" t="n">
        <v>-6.214285</v>
      </c>
      <c r="E7" s="5" t="n">
        <v>-15.4215597500001</v>
      </c>
      <c r="F7" s="5" t="n">
        <v>-9.258332</v>
      </c>
      <c r="G7" s="5" t="n">
        <v>-28.475</v>
      </c>
      <c r="H7" s="5" t="n">
        <v>-4.74597525000013</v>
      </c>
      <c r="I7" s="5" t="n">
        <v>-27.9666662500003</v>
      </c>
      <c r="J7" s="5" t="n">
        <v>-54.9749992499999</v>
      </c>
      <c r="K7" s="5" t="n">
        <v>-13.9916662499999</v>
      </c>
      <c r="L7" s="5" t="n">
        <v>-27.0583324999999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customFormat="false" ht="12.75" hidden="false" customHeight="false" outlineLevel="0" collapsed="false">
      <c r="A8" s="0" t="n">
        <f aca="false">A7+1</f>
        <v>2</v>
      </c>
      <c r="B8" s="5" t="n">
        <v>4.444445</v>
      </c>
      <c r="C8" s="5" t="n">
        <v>9.83333300000027</v>
      </c>
      <c r="D8" s="5" t="n">
        <v>13.136905</v>
      </c>
      <c r="E8" s="5" t="n">
        <v>-1.21785225000031</v>
      </c>
      <c r="F8" s="5" t="n">
        <v>-2.00833450000005</v>
      </c>
      <c r="G8" s="5" t="n">
        <v>7.10833249999996</v>
      </c>
      <c r="H8" s="5" t="n">
        <v>2.13365474999978</v>
      </c>
      <c r="I8" s="5" t="n">
        <v>-15.2166662500003</v>
      </c>
      <c r="J8" s="5" t="n">
        <v>-30.14166925</v>
      </c>
      <c r="K8" s="5" t="n">
        <v>-0.908336249999934</v>
      </c>
      <c r="L8" s="5" t="n">
        <v>-8.05833249999989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customFormat="false" ht="12.75" hidden="false" customHeight="false" outlineLevel="0" collapsed="false">
      <c r="A9" s="0" t="n">
        <f aca="false">A8+1</f>
        <v>3</v>
      </c>
      <c r="B9" s="5" t="n">
        <v>9.645835</v>
      </c>
      <c r="C9" s="5" t="n">
        <v>10.7500005000003</v>
      </c>
      <c r="D9" s="5" t="n">
        <v>12.1547625</v>
      </c>
      <c r="E9" s="5" t="n">
        <v>3.48893524999983</v>
      </c>
      <c r="F9" s="5" t="n">
        <v>1.82500049999999</v>
      </c>
      <c r="G9" s="5" t="n">
        <v>12.3583325</v>
      </c>
      <c r="H9" s="5" t="n">
        <v>7.76019724999992</v>
      </c>
      <c r="I9" s="5" t="n">
        <v>-10.9666662500003</v>
      </c>
      <c r="J9" s="5" t="n">
        <v>-31.2250017499999</v>
      </c>
      <c r="K9" s="5" t="n">
        <v>4.42500125000015</v>
      </c>
      <c r="L9" s="5" t="n">
        <v>-16.4749999999999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customFormat="false" ht="12.75" hidden="false" customHeight="false" outlineLevel="0" collapsed="false">
      <c r="A10" s="0" t="n">
        <f aca="false">A9+1</f>
        <v>4</v>
      </c>
      <c r="B10" s="5" t="n">
        <v>8.180555</v>
      </c>
      <c r="C10" s="5" t="n">
        <v>9.58333550000032</v>
      </c>
      <c r="D10" s="5" t="n">
        <v>14.0059525</v>
      </c>
      <c r="E10" s="5" t="n">
        <v>3.89119774999995</v>
      </c>
      <c r="F10" s="5" t="n">
        <v>-1.34166449999998</v>
      </c>
      <c r="G10" s="5" t="n">
        <v>8.60833249999996</v>
      </c>
      <c r="H10" s="5" t="n">
        <v>9.52460224999993</v>
      </c>
      <c r="I10" s="5" t="n">
        <v>-12.6333337500004</v>
      </c>
      <c r="J10" s="5" t="n">
        <v>-17.5583342499999</v>
      </c>
      <c r="K10" s="5" t="n">
        <v>-1.24166624999987</v>
      </c>
      <c r="L10" s="5" t="n">
        <v>-7.80833499999994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customFormat="false" ht="12.75" hidden="false" customHeight="false" outlineLevel="0" collapsed="false">
      <c r="A11" s="0" t="n">
        <f aca="false">A10+1</f>
        <v>5</v>
      </c>
      <c r="B11" s="5" t="n">
        <v>8.9652775</v>
      </c>
      <c r="C11" s="5" t="n">
        <v>4.08333550000032</v>
      </c>
      <c r="D11" s="5" t="n">
        <v>4.440475</v>
      </c>
      <c r="E11" s="5" t="n">
        <v>4.52528774999985</v>
      </c>
      <c r="F11" s="5" t="n">
        <v>-0.425002000000063</v>
      </c>
      <c r="G11" s="5" t="n">
        <v>1.35833249999996</v>
      </c>
      <c r="H11" s="5" t="n">
        <v>2.33495725</v>
      </c>
      <c r="I11" s="5" t="n">
        <v>-7.21666625000034</v>
      </c>
      <c r="J11" s="5" t="n">
        <v>-11.5583342499999</v>
      </c>
      <c r="K11" s="5" t="n">
        <v>-7.07499874999985</v>
      </c>
      <c r="L11" s="5" t="n">
        <v>-6.30833249999989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customFormat="false" ht="12.75" hidden="false" customHeight="false" outlineLevel="0" collapsed="false">
      <c r="A12" s="0" t="n">
        <f aca="false">A11+1</f>
        <v>6</v>
      </c>
      <c r="B12" s="5" t="n">
        <v>-7.0833325</v>
      </c>
      <c r="C12" s="5" t="n">
        <v>5.58333050000022</v>
      </c>
      <c r="D12" s="5" t="n">
        <v>1.875</v>
      </c>
      <c r="E12" s="5" t="n">
        <v>3.65331774999981</v>
      </c>
      <c r="F12" s="5" t="n">
        <v>-1.008332</v>
      </c>
      <c r="G12" s="5" t="n">
        <v>4.52499999999998</v>
      </c>
      <c r="H12" s="5" t="n">
        <v>-4.11714275000009</v>
      </c>
      <c r="I12" s="5" t="n">
        <v>-1.63333375000036</v>
      </c>
      <c r="J12" s="5" t="n">
        <v>-7.6416667499999</v>
      </c>
      <c r="K12" s="5" t="n">
        <v>-12.3250012499999</v>
      </c>
      <c r="L12" s="5" t="n">
        <v>-2.80833249999989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customFormat="false" ht="12.75" hidden="false" customHeight="false" outlineLevel="0" collapsed="false">
      <c r="A13" s="0" t="n">
        <f aca="false">A12+1</f>
        <v>7</v>
      </c>
      <c r="B13" s="5" t="n">
        <v>0.618055</v>
      </c>
      <c r="C13" s="5" t="n">
        <v>-1.58333449999975</v>
      </c>
      <c r="D13" s="5" t="n">
        <v>1.3095275</v>
      </c>
      <c r="E13" s="5" t="n">
        <v>2.16821774999983</v>
      </c>
      <c r="F13" s="5" t="n">
        <v>0.991665499999954</v>
      </c>
      <c r="G13" s="5" t="n">
        <v>-2.72500250000007</v>
      </c>
      <c r="H13" s="5" t="n">
        <v>-0.26784525000005</v>
      </c>
      <c r="I13" s="5" t="n">
        <v>-5.54999875000033</v>
      </c>
      <c r="J13" s="5" t="n">
        <v>6.19166575000008</v>
      </c>
      <c r="K13" s="5" t="n">
        <v>-7.90833374999988</v>
      </c>
      <c r="L13" s="5" t="n">
        <v>-4.64166749999993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customFormat="false" ht="12.75" hidden="false" customHeight="false" outlineLevel="0" collapsed="false">
      <c r="A14" s="0" t="n">
        <f aca="false">A13+1</f>
        <v>8</v>
      </c>
      <c r="B14" s="5" t="n">
        <v>0.0694425000000001</v>
      </c>
      <c r="C14" s="5" t="n">
        <v>-4.00000199999977</v>
      </c>
      <c r="D14" s="5" t="n">
        <v>-3.17262</v>
      </c>
      <c r="E14" s="5" t="n">
        <v>1.45096274999992</v>
      </c>
      <c r="F14" s="5" t="n">
        <v>-3.25833450000005</v>
      </c>
      <c r="G14" s="5" t="n">
        <v>2.69166749999999</v>
      </c>
      <c r="H14" s="5" t="n">
        <v>3.09858474999976</v>
      </c>
      <c r="I14" s="5" t="n">
        <v>0.61666874999969</v>
      </c>
      <c r="J14" s="5" t="n">
        <v>-13.0583342499999</v>
      </c>
      <c r="K14" s="5" t="n">
        <v>-4.07499874999985</v>
      </c>
      <c r="L14" s="5" t="n">
        <v>-11.6416674999999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customFormat="false" ht="12.75" hidden="false" customHeight="false" outlineLevel="0" collapsed="false">
      <c r="A15" s="0" t="n">
        <f aca="false">A14+1</f>
        <v>9</v>
      </c>
      <c r="B15" s="5" t="n">
        <v>-1.3958325</v>
      </c>
      <c r="C15" s="5" t="n">
        <v>0.9166680000003</v>
      </c>
      <c r="D15" s="5" t="n">
        <v>2.4285725</v>
      </c>
      <c r="E15" s="5" t="n">
        <v>3.04520774999992</v>
      </c>
      <c r="F15" s="5" t="n">
        <v>6.82500300000004</v>
      </c>
      <c r="G15" s="5" t="n">
        <v>-2.05832999999996</v>
      </c>
      <c r="H15" s="5" t="n">
        <v>1.22073224999986</v>
      </c>
      <c r="I15" s="5" t="n">
        <v>5.11666624999964</v>
      </c>
      <c r="J15" s="5" t="n">
        <v>0.60833075000005</v>
      </c>
      <c r="K15" s="5" t="n">
        <v>-2.49166624999987</v>
      </c>
      <c r="L15" s="5" t="n">
        <v>-5.97499999999991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customFormat="false" ht="12.75" hidden="false" customHeight="false" outlineLevel="0" collapsed="false">
      <c r="A16" s="0" t="n">
        <f aca="false">A15+1</f>
        <v>10</v>
      </c>
      <c r="B16" s="5" t="n">
        <v>0.6388875</v>
      </c>
      <c r="C16" s="5" t="n">
        <v>-8.91666449999968</v>
      </c>
      <c r="D16" s="5" t="n">
        <v>-7.3035725</v>
      </c>
      <c r="E16" s="5" t="n">
        <v>3.32662274999984</v>
      </c>
      <c r="F16" s="5" t="n">
        <v>-0.59166700000003</v>
      </c>
      <c r="G16" s="5" t="n">
        <v>-5.64166750000004</v>
      </c>
      <c r="H16" s="5" t="n">
        <v>-1.4607752500001</v>
      </c>
      <c r="I16" s="5" t="n">
        <v>3.36666624999964</v>
      </c>
      <c r="J16" s="5" t="n">
        <v>-1.80833424999992</v>
      </c>
      <c r="K16" s="5" t="n">
        <v>-8.15833124999983</v>
      </c>
      <c r="L16" s="5" t="n">
        <v>-4.30833499999994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customFormat="false" ht="12.75" hidden="false" customHeight="false" outlineLevel="0" collapsed="false">
      <c r="A17" s="0" t="n">
        <f aca="false">A16+1</f>
        <v>11</v>
      </c>
      <c r="B17" s="5" t="n">
        <v>-1.1597225</v>
      </c>
      <c r="C17" s="5" t="n">
        <v>-1.91666699999973</v>
      </c>
      <c r="D17" s="5" t="n">
        <v>0.714285</v>
      </c>
      <c r="E17" s="5" t="n">
        <v>1.53154024999981</v>
      </c>
      <c r="F17" s="5" t="n">
        <v>-4.25833450000005</v>
      </c>
      <c r="G17" s="5" t="n">
        <v>2.85833249999996</v>
      </c>
      <c r="H17" s="5" t="n">
        <v>-2.2712777500002</v>
      </c>
      <c r="I17" s="5" t="n">
        <v>-2.46666625000034</v>
      </c>
      <c r="J17" s="5" t="n">
        <v>-2.80833424999992</v>
      </c>
      <c r="K17" s="5" t="n">
        <v>3.92500125000015</v>
      </c>
      <c r="L17" s="5" t="n">
        <v>-6.47499999999991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customFormat="false" ht="12.75" hidden="false" customHeight="false" outlineLevel="0" collapsed="false">
      <c r="A18" s="0" t="n">
        <f aca="false">A17+1</f>
        <v>12</v>
      </c>
      <c r="B18" s="5" t="n">
        <v>1.2083325</v>
      </c>
      <c r="C18" s="5" t="n">
        <v>-1.99999949999972</v>
      </c>
      <c r="D18" s="5" t="n">
        <v>5.6488075</v>
      </c>
      <c r="E18" s="5" t="n">
        <v>0.32206774999986</v>
      </c>
      <c r="F18" s="5" t="n">
        <v>-1.09166700000003</v>
      </c>
      <c r="G18" s="5" t="n">
        <v>-4.14166750000004</v>
      </c>
      <c r="H18" s="5" t="n">
        <v>-2.95811025000023</v>
      </c>
      <c r="I18" s="5" t="n">
        <v>-4.63333125000031</v>
      </c>
      <c r="J18" s="5" t="n">
        <v>-2.05833174999987</v>
      </c>
      <c r="K18" s="5" t="n">
        <v>2.34166625000012</v>
      </c>
      <c r="L18" s="5" t="n">
        <v>-9.80833249999989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customFormat="false" ht="12.75" hidden="false" customHeight="false" outlineLevel="0" collapsed="false">
      <c r="A19" s="0" t="n">
        <f aca="false">A18+1</f>
        <v>13</v>
      </c>
      <c r="B19" s="5" t="n">
        <v>0.743055</v>
      </c>
      <c r="C19" s="5" t="n">
        <v>-1.75000199999977</v>
      </c>
      <c r="D19" s="5" t="n">
        <v>-1.5000025</v>
      </c>
      <c r="E19" s="5" t="n">
        <v>-2.66442225000014</v>
      </c>
      <c r="F19" s="5" t="n">
        <v>4.15833299999997</v>
      </c>
      <c r="G19" s="5" t="n">
        <v>-5.47499749999997</v>
      </c>
      <c r="H19" s="5" t="n">
        <v>-5.10372525000014</v>
      </c>
      <c r="I19" s="5" t="n">
        <v>-0.716666250000344</v>
      </c>
      <c r="J19" s="5" t="n">
        <v>-2.72499924999988</v>
      </c>
      <c r="K19" s="5" t="n">
        <v>3.1749987500001</v>
      </c>
      <c r="L19" s="5" t="n">
        <v>-4.64166749999993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customFormat="false" ht="12.75" hidden="false" customHeight="false" outlineLevel="0" collapsed="false">
      <c r="A20" s="0" t="n">
        <f aca="false">A19+1</f>
        <v>14</v>
      </c>
      <c r="B20" s="5" t="n">
        <v>-0.7222225</v>
      </c>
      <c r="C20" s="5" t="n">
        <v>5.83333050000022</v>
      </c>
      <c r="D20" s="5" t="n">
        <v>10.5178575</v>
      </c>
      <c r="E20" s="5" t="n">
        <v>-2.43769975000021</v>
      </c>
      <c r="F20" s="5" t="n">
        <v>-1.17499950000001</v>
      </c>
      <c r="G20" s="5" t="n">
        <v>2.77499999999998</v>
      </c>
      <c r="H20" s="5" t="n">
        <v>-4.70781775000012</v>
      </c>
      <c r="I20" s="5" t="n">
        <v>-1.30000125000038</v>
      </c>
      <c r="J20" s="5" t="n">
        <v>0.108333250000101</v>
      </c>
      <c r="K20" s="5" t="n">
        <v>-4.0750012499999</v>
      </c>
      <c r="L20" s="5" t="n">
        <v>0.858330000000024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customFormat="false" ht="12.75" hidden="false" customHeight="false" outlineLevel="0" collapsed="false">
      <c r="A21" s="0" t="n">
        <f aca="false">A20+1</f>
        <v>15</v>
      </c>
      <c r="B21" s="5" t="n">
        <v>5.895835</v>
      </c>
      <c r="C21" s="5" t="n">
        <v>0.583333000000266</v>
      </c>
      <c r="D21" s="5" t="n">
        <v>1.4523825</v>
      </c>
      <c r="E21" s="5" t="n">
        <v>0.860100249999846</v>
      </c>
      <c r="F21" s="5" t="n">
        <v>5.82499799999994</v>
      </c>
      <c r="G21" s="5" t="n">
        <v>-10.725</v>
      </c>
      <c r="H21" s="5" t="n">
        <v>-4.02029275000018</v>
      </c>
      <c r="I21" s="5" t="n">
        <v>1.44999874999962</v>
      </c>
      <c r="J21" s="5" t="n">
        <v>-6.72499924999988</v>
      </c>
      <c r="K21" s="5" t="n">
        <v>3.42500125000015</v>
      </c>
      <c r="L21" s="5" t="n">
        <v>-10.9749999999999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customFormat="false" ht="12.75" hidden="false" customHeight="false" outlineLevel="0" collapsed="false">
      <c r="A22" s="0" t="n">
        <f aca="false">A21+1</f>
        <v>16</v>
      </c>
      <c r="B22" s="5" t="n">
        <v>11.430555</v>
      </c>
      <c r="C22" s="5" t="n">
        <v>13.2500005000003</v>
      </c>
      <c r="D22" s="5" t="n">
        <v>16.886905</v>
      </c>
      <c r="E22" s="5" t="n">
        <v>5.87603274999981</v>
      </c>
      <c r="F22" s="5" t="n">
        <v>3.24166549999995</v>
      </c>
      <c r="G22" s="5" t="n">
        <v>-2.30833250000001</v>
      </c>
      <c r="H22" s="5" t="n">
        <v>-3.45778525000014</v>
      </c>
      <c r="I22" s="5" t="n">
        <v>4.11666374999959</v>
      </c>
      <c r="J22" s="5" t="n">
        <v>1.19166825000013</v>
      </c>
      <c r="K22" s="5" t="n">
        <v>0.591666250000117</v>
      </c>
      <c r="L22" s="5" t="n">
        <v>-9.05833249999989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customFormat="false" ht="12.75" hidden="false" customHeight="false" outlineLevel="0" collapsed="false">
      <c r="A23" s="0" t="n">
        <f aca="false">A22+1</f>
        <v>17</v>
      </c>
      <c r="B23" s="5" t="n">
        <v>29.7152775</v>
      </c>
      <c r="C23" s="5" t="n">
        <v>21.9166655000003</v>
      </c>
      <c r="D23" s="5" t="n">
        <v>22.3214275</v>
      </c>
      <c r="E23" s="5" t="n">
        <v>12.7702327499999</v>
      </c>
      <c r="F23" s="5" t="n">
        <v>13.4916655</v>
      </c>
      <c r="G23" s="5" t="n">
        <v>7.94166749999999</v>
      </c>
      <c r="H23" s="5" t="n">
        <v>0.313052249999828</v>
      </c>
      <c r="I23" s="5" t="n">
        <v>-0.716666250000344</v>
      </c>
      <c r="J23" s="5" t="n">
        <v>6.69166575000008</v>
      </c>
      <c r="K23" s="5" t="n">
        <v>2.59166625000012</v>
      </c>
      <c r="L23" s="5" t="n">
        <v>10.8583350000001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customFormat="false" ht="12.75" hidden="false" customHeight="false" outlineLevel="0" collapsed="false">
      <c r="A24" s="0" t="n">
        <f aca="false">A23+1</f>
        <v>18</v>
      </c>
      <c r="B24" s="5" t="n">
        <v>49.5</v>
      </c>
      <c r="C24" s="5" t="n">
        <v>50.4166655000003</v>
      </c>
      <c r="D24" s="5" t="n">
        <v>47.5059525</v>
      </c>
      <c r="E24" s="5" t="n">
        <v>25.7627427499999</v>
      </c>
      <c r="F24" s="5" t="n">
        <v>20.0750005</v>
      </c>
      <c r="G24" s="5" t="n">
        <v>11.0249974999999</v>
      </c>
      <c r="H24" s="5" t="n">
        <v>4.95888474999981</v>
      </c>
      <c r="I24" s="5" t="n">
        <v>9.36666624999964</v>
      </c>
      <c r="J24" s="5" t="n">
        <v>7.52500075000012</v>
      </c>
      <c r="K24" s="5" t="n">
        <v>-1.3250012499999</v>
      </c>
      <c r="L24" s="5" t="n">
        <v>5.44166750000011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customFormat="false" ht="12.75" hidden="false" customHeight="false" outlineLevel="0" collapsed="false">
      <c r="A25" s="0" t="n">
        <f aca="false">A24+1</f>
        <v>19</v>
      </c>
      <c r="B25" s="5" t="n">
        <v>95.868055</v>
      </c>
      <c r="C25" s="5" t="n">
        <v>93.4166655000003</v>
      </c>
      <c r="D25" s="5" t="n">
        <v>83.6904775</v>
      </c>
      <c r="E25" s="5" t="n">
        <v>49.9824677499998</v>
      </c>
      <c r="F25" s="5" t="n">
        <v>33.741668</v>
      </c>
      <c r="G25" s="5" t="n">
        <v>25.8583325</v>
      </c>
      <c r="H25" s="5" t="n">
        <v>9.36860974999979</v>
      </c>
      <c r="I25" s="5" t="n">
        <v>1.53333374999966</v>
      </c>
      <c r="J25" s="5" t="n">
        <v>14.9416682500001</v>
      </c>
      <c r="K25" s="5" t="n">
        <v>4.84166625000012</v>
      </c>
      <c r="L25" s="5" t="n">
        <v>4.35833250000007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customFormat="false" ht="12.75" hidden="false" customHeight="false" outlineLevel="0" collapsed="false">
      <c r="A26" s="0" t="n">
        <f aca="false">A25+1</f>
        <v>20</v>
      </c>
      <c r="B26" s="5" t="n">
        <v>176.4027775</v>
      </c>
      <c r="C26" s="5" t="n">
        <v>189.1666655</v>
      </c>
      <c r="D26" s="5" t="n">
        <v>155.5416675</v>
      </c>
      <c r="E26" s="5" t="n">
        <v>86.1112677499998</v>
      </c>
      <c r="F26" s="5" t="n">
        <v>78.9916655</v>
      </c>
      <c r="G26" s="5" t="n">
        <v>45.4416649999999</v>
      </c>
      <c r="H26" s="5" t="n">
        <v>22.6440722499999</v>
      </c>
      <c r="I26" s="5" t="n">
        <v>14.0333337499997</v>
      </c>
      <c r="J26" s="5" t="n">
        <v>16.3583357500002</v>
      </c>
      <c r="K26" s="5" t="n">
        <v>7.84166625000012</v>
      </c>
      <c r="L26" s="5" t="n">
        <v>5.60833500000013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customFormat="false" ht="12.75" hidden="false" customHeight="false" outlineLevel="0" collapsed="false">
      <c r="A27" s="0" t="n">
        <f aca="false">A26+1</f>
        <v>21</v>
      </c>
      <c r="B27" s="5" t="n">
        <v>355.0208325</v>
      </c>
      <c r="C27" s="5" t="n">
        <v>347.833333</v>
      </c>
      <c r="D27" s="5" t="n">
        <v>291.4761875</v>
      </c>
      <c r="E27" s="5" t="n">
        <v>159.93197775</v>
      </c>
      <c r="F27" s="5" t="n">
        <v>141.158333</v>
      </c>
      <c r="G27" s="5" t="n">
        <v>83.4416675</v>
      </c>
      <c r="H27" s="5" t="n">
        <v>49.87478225</v>
      </c>
      <c r="I27" s="5" t="n">
        <v>11.6166662499996</v>
      </c>
      <c r="J27" s="5" t="n">
        <v>17.9416657500001</v>
      </c>
      <c r="K27" s="5" t="n">
        <v>11.1749987500001</v>
      </c>
      <c r="L27" s="5" t="n">
        <v>7.35833250000007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customFormat="false" ht="12.75" hidden="false" customHeight="false" outlineLevel="0" collapsed="false">
      <c r="A28" s="0" t="n">
        <f aca="false">A27+1</f>
        <v>22</v>
      </c>
      <c r="B28" s="5" t="n">
        <v>654.5555525</v>
      </c>
      <c r="C28" s="5" t="n">
        <v>692.9166655</v>
      </c>
      <c r="D28" s="5" t="n">
        <v>582.07738</v>
      </c>
      <c r="E28" s="5" t="n">
        <v>308.51110275</v>
      </c>
      <c r="F28" s="5" t="n">
        <v>286.991668</v>
      </c>
      <c r="G28" s="5" t="n">
        <v>183.0249975</v>
      </c>
      <c r="H28" s="5" t="n">
        <v>104.95168475</v>
      </c>
      <c r="I28" s="5" t="n">
        <v>37.0333337499997</v>
      </c>
      <c r="J28" s="5" t="n">
        <v>35.6916657500001</v>
      </c>
      <c r="K28" s="5" t="n">
        <v>16.6750012500002</v>
      </c>
      <c r="L28" s="5" t="n">
        <v>8.69166500000006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customFormat="false" ht="12.75" hidden="false" customHeight="false" outlineLevel="0" collapsed="false">
      <c r="A29" s="0" t="n">
        <f aca="false">A28+1</f>
        <v>23</v>
      </c>
      <c r="B29" s="5" t="n">
        <v>1236.1736125</v>
      </c>
      <c r="C29" s="5" t="n">
        <v>1297.1666655</v>
      </c>
      <c r="D29" s="5" t="n">
        <v>1102.34524</v>
      </c>
      <c r="E29" s="5" t="n">
        <v>586.89858775</v>
      </c>
      <c r="F29" s="5" t="n">
        <v>548.991668</v>
      </c>
      <c r="G29" s="5" t="n">
        <v>349.1083325</v>
      </c>
      <c r="H29" s="5" t="n">
        <v>217.28287225</v>
      </c>
      <c r="I29" s="5" t="n">
        <v>70.3666687499997</v>
      </c>
      <c r="J29" s="5" t="n">
        <v>30.7750007500001</v>
      </c>
      <c r="K29" s="5" t="n">
        <v>27.1750012500002</v>
      </c>
      <c r="L29" s="5" t="n">
        <v>0.108330000000024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customFormat="false" ht="12.75" hidden="false" customHeight="false" outlineLevel="0" collapsed="false">
      <c r="A30" s="0" t="n">
        <f aca="false">A29+1</f>
        <v>24</v>
      </c>
      <c r="B30" s="5" t="n">
        <v>2186.1250025</v>
      </c>
      <c r="C30" s="5" t="n">
        <v>2319.083333</v>
      </c>
      <c r="D30" s="5" t="n">
        <v>1969.9464325</v>
      </c>
      <c r="E30" s="5" t="n">
        <v>1086.30553025</v>
      </c>
      <c r="F30" s="5" t="n">
        <v>1039.4083355</v>
      </c>
      <c r="G30" s="5" t="n">
        <v>677.1916675</v>
      </c>
      <c r="H30" s="5" t="n">
        <v>424.42104975</v>
      </c>
      <c r="I30" s="5" t="n">
        <v>131.86666625</v>
      </c>
      <c r="J30" s="5" t="n">
        <v>95.6083332500001</v>
      </c>
      <c r="K30" s="5" t="n">
        <v>38.5083312500001</v>
      </c>
      <c r="L30" s="5" t="n">
        <v>11.4416650000001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customFormat="false" ht="12.75" hidden="false" customHeight="false" outlineLevel="0" collapsed="false">
      <c r="A31" s="0" t="n">
        <f aca="false">A30+1</f>
        <v>25</v>
      </c>
      <c r="B31" s="5" t="n">
        <v>3603.6597225</v>
      </c>
      <c r="C31" s="5" t="n">
        <v>3851.1666655</v>
      </c>
      <c r="D31" s="5" t="n">
        <v>3337.79762</v>
      </c>
      <c r="E31" s="5" t="n">
        <v>1900.69117525</v>
      </c>
      <c r="F31" s="5" t="n">
        <v>1918.9916655</v>
      </c>
      <c r="G31" s="5" t="n">
        <v>1261.941665</v>
      </c>
      <c r="H31" s="5" t="n">
        <v>803.74488475</v>
      </c>
      <c r="I31" s="5" t="n">
        <v>266.53333375</v>
      </c>
      <c r="J31" s="5" t="n">
        <v>159.60833325</v>
      </c>
      <c r="K31" s="5" t="n">
        <v>77.3416662500001</v>
      </c>
      <c r="L31" s="5" t="n">
        <v>22.4416675000001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customFormat="false" ht="12.75" hidden="false" customHeight="false" outlineLevel="0" collapsed="false">
      <c r="A32" s="0" t="n">
        <f aca="false">A31+1</f>
        <v>26</v>
      </c>
      <c r="B32" s="5" t="n">
        <v>5357.77778</v>
      </c>
      <c r="C32" s="5" t="n">
        <v>5789.166668</v>
      </c>
      <c r="D32" s="5" t="n">
        <v>5098.39881</v>
      </c>
      <c r="E32" s="5" t="n">
        <v>3089.15305775</v>
      </c>
      <c r="F32" s="5" t="n">
        <v>3285.908333</v>
      </c>
      <c r="G32" s="5" t="n">
        <v>2256.3583325</v>
      </c>
      <c r="H32" s="5" t="n">
        <v>1485.07505475</v>
      </c>
      <c r="I32" s="5" t="n">
        <v>501.44999875</v>
      </c>
      <c r="J32" s="5" t="n">
        <v>279.85833075</v>
      </c>
      <c r="K32" s="5" t="n">
        <v>147.17500125</v>
      </c>
      <c r="L32" s="5" t="n">
        <v>22.1083350000001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customFormat="false" ht="12.75" hidden="false" customHeight="false" outlineLevel="0" collapsed="false">
      <c r="A33" s="0" t="n">
        <f aca="false">A32+1</f>
        <v>27</v>
      </c>
      <c r="B33" s="5" t="n">
        <v>7235.3958325</v>
      </c>
      <c r="C33" s="5" t="n">
        <v>7625.0000005</v>
      </c>
      <c r="D33" s="5" t="n">
        <v>6879.9166675</v>
      </c>
      <c r="E33" s="5" t="n">
        <v>4542.22368525</v>
      </c>
      <c r="F33" s="5" t="n">
        <v>5169.741668</v>
      </c>
      <c r="G33" s="5" t="n">
        <v>3827.358335</v>
      </c>
      <c r="H33" s="5" t="n">
        <v>2572.24066475</v>
      </c>
      <c r="I33" s="5" t="n">
        <v>949.95000125</v>
      </c>
      <c r="J33" s="5" t="n">
        <v>559.60833325</v>
      </c>
      <c r="K33" s="5" t="n">
        <v>277.34166375</v>
      </c>
      <c r="L33" s="5" t="n">
        <v>40.6916675000001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customFormat="false" ht="12.75" hidden="false" customHeight="false" outlineLevel="0" collapsed="false">
      <c r="A34" s="0" t="n">
        <f aca="false">A33+1</f>
        <v>28</v>
      </c>
      <c r="B34" s="5" t="n">
        <v>8736.430555</v>
      </c>
      <c r="C34" s="5" t="n">
        <v>9069.3333355</v>
      </c>
      <c r="D34" s="5" t="n">
        <v>8340.5178575</v>
      </c>
      <c r="E34" s="5" t="n">
        <v>5977.13611525</v>
      </c>
      <c r="F34" s="5" t="n">
        <v>7180.991668</v>
      </c>
      <c r="G34" s="5" t="n">
        <v>5833.775</v>
      </c>
      <c r="H34" s="5" t="n">
        <v>4036.62920475</v>
      </c>
      <c r="I34" s="5" t="n">
        <v>1716.86666625</v>
      </c>
      <c r="J34" s="5" t="n">
        <v>1013.52500325</v>
      </c>
      <c r="K34" s="5" t="n">
        <v>529.09166625</v>
      </c>
      <c r="L34" s="5" t="n">
        <v>64.6083325000001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customFormat="false" ht="12.75" hidden="false" customHeight="false" outlineLevel="0" collapsed="false">
      <c r="A35" s="0" t="n">
        <f aca="false">A34+1</f>
        <v>29</v>
      </c>
      <c r="B35" s="5" t="n">
        <v>9880.215275</v>
      </c>
      <c r="C35" s="5" t="n">
        <v>10057.833333</v>
      </c>
      <c r="D35" s="5" t="n">
        <v>9353.8690475</v>
      </c>
      <c r="E35" s="5" t="n">
        <v>7166.21803775</v>
      </c>
      <c r="F35" s="5" t="n">
        <v>8897.7416655</v>
      </c>
      <c r="G35" s="5" t="n">
        <v>7910.9416675</v>
      </c>
      <c r="H35" s="5" t="n">
        <v>5660.14760475</v>
      </c>
      <c r="I35" s="5" t="n">
        <v>2954.45000125</v>
      </c>
      <c r="J35" s="5" t="n">
        <v>1855.77500075</v>
      </c>
      <c r="K35" s="5" t="n">
        <v>993.84166375</v>
      </c>
      <c r="L35" s="5" t="n">
        <v>129.775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customFormat="false" ht="12.75" hidden="false" customHeight="false" outlineLevel="0" collapsed="false">
      <c r="A36" s="0" t="n">
        <f aca="false">A35+1</f>
        <v>30</v>
      </c>
      <c r="B36" s="5" t="n">
        <v>10741.25</v>
      </c>
      <c r="C36" s="5" t="n">
        <v>10670.166668</v>
      </c>
      <c r="D36" s="5" t="n">
        <v>9972.136905</v>
      </c>
      <c r="E36" s="5" t="n">
        <v>8048.32868025</v>
      </c>
      <c r="F36" s="5" t="n">
        <v>10145.0750005</v>
      </c>
      <c r="G36" s="5" t="n">
        <v>9575.9416675</v>
      </c>
      <c r="H36" s="5" t="n">
        <v>7154.37595725</v>
      </c>
      <c r="I36" s="5" t="n">
        <v>4663.86666625</v>
      </c>
      <c r="J36" s="5" t="n">
        <v>3140.27500075</v>
      </c>
      <c r="K36" s="5" t="n">
        <v>1820.25833375</v>
      </c>
      <c r="L36" s="5" t="n">
        <v>212.1916675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customFormat="false" ht="12.75" hidden="false" customHeight="false" outlineLevel="0" collapsed="false">
      <c r="A37" s="0" t="n">
        <f aca="false">A36+1</f>
        <v>31</v>
      </c>
      <c r="B37" s="5" t="n">
        <v>11340.7013875</v>
      </c>
      <c r="C37" s="5" t="n">
        <v>11012.9166655</v>
      </c>
      <c r="D37" s="5" t="n">
        <v>10296.57143</v>
      </c>
      <c r="E37" s="5" t="n">
        <v>8661.00444525</v>
      </c>
      <c r="F37" s="5" t="n">
        <v>10943.7416655</v>
      </c>
      <c r="G37" s="5" t="n">
        <v>10774.275</v>
      </c>
      <c r="H37" s="5" t="n">
        <v>8383.97985475</v>
      </c>
      <c r="I37" s="5" t="n">
        <v>6566.11666875</v>
      </c>
      <c r="J37" s="5" t="n">
        <v>4984.19166825</v>
      </c>
      <c r="K37" s="5" t="n">
        <v>3143.67500125</v>
      </c>
      <c r="L37" s="5" t="n">
        <v>419.191665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customFormat="false" ht="12.75" hidden="false" customHeight="false" outlineLevel="0" collapsed="false">
      <c r="A38" s="0" t="n">
        <f aca="false">A37+1</f>
        <v>32</v>
      </c>
      <c r="B38" s="5" t="n">
        <v>11803.4027775</v>
      </c>
      <c r="C38" s="5" t="n">
        <v>11262.0833355</v>
      </c>
      <c r="D38" s="5" t="n">
        <v>10564.7559525</v>
      </c>
      <c r="E38" s="5" t="n">
        <v>9044.92414525</v>
      </c>
      <c r="F38" s="5" t="n">
        <v>11414.241668</v>
      </c>
      <c r="G38" s="5" t="n">
        <v>11572.3583325</v>
      </c>
      <c r="H38" s="5" t="n">
        <v>9340.18115475</v>
      </c>
      <c r="I38" s="5" t="n">
        <v>8207.28333375</v>
      </c>
      <c r="J38" s="5" t="n">
        <v>6927.27500075</v>
      </c>
      <c r="K38" s="5" t="n">
        <v>4953.17499875</v>
      </c>
      <c r="L38" s="5" t="n">
        <v>775.275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customFormat="false" ht="12.75" hidden="false" customHeight="false" outlineLevel="0" collapsed="false">
      <c r="A39" s="0" t="n">
        <f aca="false">A38+1</f>
        <v>33</v>
      </c>
      <c r="B39" s="5" t="n">
        <v>12054.520835</v>
      </c>
      <c r="C39" s="5" t="n">
        <v>11469.3333305</v>
      </c>
      <c r="D39" s="5" t="n">
        <v>10755.52381</v>
      </c>
      <c r="E39" s="5" t="n">
        <v>9297.00849275</v>
      </c>
      <c r="F39" s="5" t="n">
        <v>11749.408333</v>
      </c>
      <c r="G39" s="5" t="n">
        <v>12095.1916675</v>
      </c>
      <c r="H39" s="5" t="n">
        <v>10068.63714475</v>
      </c>
      <c r="I39" s="5" t="n">
        <v>9464.70000125</v>
      </c>
      <c r="J39" s="5" t="n">
        <v>8727.85833325</v>
      </c>
      <c r="K39" s="5" t="n">
        <v>6915.34166375</v>
      </c>
      <c r="L39" s="5" t="n">
        <v>1407.775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customFormat="false" ht="12.75" hidden="false" customHeight="false" outlineLevel="0" collapsed="false">
      <c r="A40" s="0" t="n">
        <f aca="false">A39+1</f>
        <v>34</v>
      </c>
      <c r="B40" s="5" t="n">
        <v>12348.88889</v>
      </c>
      <c r="C40" s="5" t="n">
        <v>11539.2500005</v>
      </c>
      <c r="D40" s="5" t="n">
        <v>10845.541665</v>
      </c>
      <c r="E40" s="5" t="n">
        <v>9488.64772025</v>
      </c>
      <c r="F40" s="5" t="n">
        <v>11998.408333</v>
      </c>
      <c r="G40" s="5" t="n">
        <v>12345.1083325</v>
      </c>
      <c r="H40" s="5" t="n">
        <v>10635.76135975</v>
      </c>
      <c r="I40" s="5" t="n">
        <v>10388.86666625</v>
      </c>
      <c r="J40" s="5" t="n">
        <v>9981.19166825</v>
      </c>
      <c r="K40" s="5" t="n">
        <v>8543.17500125</v>
      </c>
      <c r="L40" s="5" t="n">
        <v>2461.691665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customFormat="false" ht="12.75" hidden="false" customHeight="false" outlineLevel="0" collapsed="false">
      <c r="A41" s="0" t="n">
        <f aca="false">A40+1</f>
        <v>35</v>
      </c>
      <c r="B41" s="5" t="n">
        <v>12548.5069425</v>
      </c>
      <c r="C41" s="5" t="n">
        <v>11623.4166655</v>
      </c>
      <c r="D41" s="5" t="n">
        <v>10897.142855</v>
      </c>
      <c r="E41" s="5" t="n">
        <v>9605.02746025</v>
      </c>
      <c r="F41" s="5" t="n">
        <v>12110.158333</v>
      </c>
      <c r="G41" s="5" t="n">
        <v>12463.1916675</v>
      </c>
      <c r="H41" s="5" t="n">
        <v>11080.52498975</v>
      </c>
      <c r="I41" s="5" t="n">
        <v>10873.28333375</v>
      </c>
      <c r="J41" s="5" t="n">
        <v>10937.69166825</v>
      </c>
      <c r="K41" s="5" t="n">
        <v>9704.92499625</v>
      </c>
      <c r="L41" s="5" t="n">
        <v>4024.441665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customFormat="false" ht="12.75" hidden="false" customHeight="false" outlineLevel="0" collapsed="false">
      <c r="A42" s="0" t="n">
        <f aca="false">A41+1</f>
        <v>36</v>
      </c>
      <c r="B42" s="5" t="n">
        <v>12665.9583325</v>
      </c>
      <c r="C42" s="5" t="n">
        <v>11599.2500005</v>
      </c>
      <c r="D42" s="5" t="n">
        <v>10884.57738</v>
      </c>
      <c r="E42" s="5" t="n">
        <v>9667.04293025</v>
      </c>
      <c r="F42" s="5" t="n">
        <v>12213.741668</v>
      </c>
      <c r="G42" s="5" t="n">
        <v>12620.4416675</v>
      </c>
      <c r="H42" s="5" t="n">
        <v>11391.72397475</v>
      </c>
      <c r="I42" s="5" t="n">
        <v>11176.94999875</v>
      </c>
      <c r="J42" s="5" t="n">
        <v>11489.52500075</v>
      </c>
      <c r="K42" s="5" t="n">
        <v>10405.59166625</v>
      </c>
      <c r="L42" s="5" t="n">
        <v>5948.858335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customFormat="false" ht="12.75" hidden="false" customHeight="false" outlineLevel="0" collapsed="false">
      <c r="A43" s="0" t="n">
        <f aca="false">A42+1</f>
        <v>37</v>
      </c>
      <c r="B43" s="5" t="n">
        <v>12653.8263875</v>
      </c>
      <c r="C43" s="5" t="n">
        <v>11736.1666655</v>
      </c>
      <c r="D43" s="5" t="n">
        <v>11017.261905</v>
      </c>
      <c r="E43" s="5" t="n">
        <v>9710.10364275</v>
      </c>
      <c r="F43" s="5" t="n">
        <v>12308.7416655</v>
      </c>
      <c r="G43" s="5" t="n">
        <v>12797.525</v>
      </c>
      <c r="H43" s="5" t="n">
        <v>11631.67919475</v>
      </c>
      <c r="I43" s="5" t="n">
        <v>11364.53333625</v>
      </c>
      <c r="J43" s="5" t="n">
        <v>11804.69166825</v>
      </c>
      <c r="K43" s="5" t="n">
        <v>10885.84166625</v>
      </c>
      <c r="L43" s="5" t="n">
        <v>7848.6916675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customFormat="false" ht="12.75" hidden="false" customHeight="false" outlineLevel="0" collapsed="false">
      <c r="A44" s="0" t="n">
        <f aca="false">A43+1</f>
        <v>38</v>
      </c>
      <c r="B44" s="5" t="n">
        <v>12805.2777775</v>
      </c>
      <c r="C44" s="5" t="n">
        <v>11712.0000005</v>
      </c>
      <c r="D44" s="5" t="n">
        <v>11020.863095</v>
      </c>
      <c r="E44" s="5" t="n">
        <v>9735.76277025</v>
      </c>
      <c r="F44" s="5" t="n">
        <v>12327.9916655</v>
      </c>
      <c r="G44" s="5" t="n">
        <v>12781.525</v>
      </c>
      <c r="H44" s="5" t="n">
        <v>11849.35870975</v>
      </c>
      <c r="I44" s="5" t="n">
        <v>11422.19999875</v>
      </c>
      <c r="J44" s="5" t="n">
        <v>11857.44166575</v>
      </c>
      <c r="K44" s="5" t="n">
        <v>11187.34166625</v>
      </c>
      <c r="L44" s="5" t="n">
        <v>9363.691665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customFormat="false" ht="12.75" hidden="false" customHeight="false" outlineLevel="0" collapsed="false">
      <c r="A45" s="0" t="n">
        <f aca="false">A44+1</f>
        <v>39</v>
      </c>
      <c r="B45" s="5" t="n">
        <v>12851.3125</v>
      </c>
      <c r="C45" s="5" t="n">
        <v>11768.6666655</v>
      </c>
      <c r="D45" s="5" t="n">
        <v>11063.38095</v>
      </c>
      <c r="E45" s="5" t="n">
        <v>9719.70470025</v>
      </c>
      <c r="F45" s="5" t="n">
        <v>12388.7416655</v>
      </c>
      <c r="G45" s="5" t="n">
        <v>12922.691665</v>
      </c>
      <c r="H45" s="5" t="n">
        <v>11985.94632975</v>
      </c>
      <c r="I45" s="5" t="n">
        <v>11498.03333125</v>
      </c>
      <c r="J45" s="5" t="n">
        <v>12042.02500075</v>
      </c>
      <c r="K45" s="5" t="n">
        <v>11383.00833375</v>
      </c>
      <c r="L45" s="5" t="n">
        <v>10471.10833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 customFormat="false" ht="12.75" hidden="false" customHeight="false" outlineLevel="0" collapsed="false">
      <c r="A46" s="0" t="n">
        <f aca="false">A45+1</f>
        <v>40</v>
      </c>
      <c r="B46" s="5" t="n">
        <v>12798.930555</v>
      </c>
      <c r="C46" s="5" t="n">
        <v>11724.3333305</v>
      </c>
      <c r="D46" s="5" t="n">
        <v>11038.89881</v>
      </c>
      <c r="E46" s="5" t="n">
        <v>9728.90756525</v>
      </c>
      <c r="F46" s="5" t="n">
        <v>12393.4083355</v>
      </c>
      <c r="G46" s="5" t="n">
        <v>12933.358335</v>
      </c>
      <c r="H46" s="5" t="n">
        <v>12094.75331475</v>
      </c>
      <c r="I46" s="5" t="n">
        <v>11534.78333375</v>
      </c>
      <c r="J46" s="5" t="n">
        <v>11952.27500075</v>
      </c>
      <c r="K46" s="5" t="n">
        <v>11485.59166625</v>
      </c>
      <c r="L46" s="5" t="n">
        <v>11079.191665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customFormat="false" ht="12.75" hidden="false" customHeight="false" outlineLevel="0" collapsed="false">
      <c r="A47" s="0" t="n">
        <f aca="false">A46+1</f>
        <v>41</v>
      </c>
      <c r="B47" s="5" t="n">
        <v>12910.21528</v>
      </c>
      <c r="C47" s="5" t="n">
        <v>11801.7500005</v>
      </c>
      <c r="D47" s="5" t="n">
        <v>11112.1666675</v>
      </c>
      <c r="E47" s="5" t="n">
        <v>9779.80852275</v>
      </c>
      <c r="F47" s="5" t="n">
        <v>12344.658333</v>
      </c>
      <c r="G47" s="5" t="n">
        <v>12996.025</v>
      </c>
      <c r="H47" s="5" t="n">
        <v>12212.46675225</v>
      </c>
      <c r="I47" s="5" t="n">
        <v>11506.70000125</v>
      </c>
      <c r="J47" s="5" t="n">
        <v>12233.10833325</v>
      </c>
      <c r="K47" s="5" t="n">
        <v>11509.09166875</v>
      </c>
      <c r="L47" s="5" t="n">
        <v>11654.6916675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customFormat="false" ht="12.75" hidden="false" customHeight="false" outlineLevel="0" collapsed="false">
      <c r="A48" s="0" t="n">
        <f aca="false">A47+1</f>
        <v>42</v>
      </c>
      <c r="B48" s="5" t="n">
        <v>12934.1666675</v>
      </c>
      <c r="C48" s="5" t="n">
        <v>11786.7500005</v>
      </c>
      <c r="D48" s="5" t="n">
        <v>11080.0178575</v>
      </c>
      <c r="E48" s="5" t="n">
        <v>9811.27550525</v>
      </c>
      <c r="F48" s="5" t="n">
        <v>12443.8250005</v>
      </c>
      <c r="G48" s="5" t="n">
        <v>12986.1083325</v>
      </c>
      <c r="H48" s="5" t="n">
        <v>12314.84345475</v>
      </c>
      <c r="I48" s="5" t="n">
        <v>11620.11666625</v>
      </c>
      <c r="J48" s="5" t="n">
        <v>12249.85833325</v>
      </c>
      <c r="K48" s="5" t="n">
        <v>11663.50833125</v>
      </c>
      <c r="L48" s="5" t="n">
        <v>11958.5250025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 customFormat="false" ht="12.75" hidden="false" customHeight="false" outlineLevel="0" collapsed="false">
      <c r="A49" s="0" t="n">
        <f aca="false">A48+1</f>
        <v>43</v>
      </c>
      <c r="B49" s="5" t="n">
        <v>12972.7013875</v>
      </c>
      <c r="C49" s="5" t="n">
        <v>11817.583333</v>
      </c>
      <c r="D49" s="5" t="n">
        <v>11112.70238</v>
      </c>
      <c r="E49" s="5" t="n">
        <v>9823.37561275</v>
      </c>
      <c r="F49" s="5" t="n">
        <v>12470.3250005</v>
      </c>
      <c r="G49" s="5" t="n">
        <v>12995.6083325</v>
      </c>
      <c r="H49" s="5" t="n">
        <v>12398.80235225</v>
      </c>
      <c r="I49" s="5" t="n">
        <v>11644.28333375</v>
      </c>
      <c r="J49" s="5" t="n">
        <v>12241.02500075</v>
      </c>
      <c r="K49" s="5" t="n">
        <v>11702.34166875</v>
      </c>
      <c r="L49" s="5" t="n">
        <v>12181.275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customFormat="false" ht="12.75" hidden="false" customHeight="false" outlineLevel="0" collapsed="false">
      <c r="A50" s="0" t="n">
        <f aca="false">A49+1</f>
        <v>44</v>
      </c>
      <c r="B50" s="5" t="n">
        <v>12993.9861125</v>
      </c>
      <c r="C50" s="5" t="n">
        <v>11795.9166655</v>
      </c>
      <c r="D50" s="5" t="n">
        <v>11085.30357</v>
      </c>
      <c r="E50" s="5" t="n">
        <v>9829.13120275</v>
      </c>
      <c r="F50" s="5" t="n">
        <v>12435.741663</v>
      </c>
      <c r="G50" s="5" t="n">
        <v>13037.275</v>
      </c>
      <c r="H50" s="5" t="n">
        <v>12455.81643225</v>
      </c>
      <c r="I50" s="5" t="n">
        <v>11681.44999875</v>
      </c>
      <c r="J50" s="5" t="n">
        <v>12359.85833575</v>
      </c>
      <c r="K50" s="5" t="n">
        <v>11671.50833125</v>
      </c>
      <c r="L50" s="5" t="n">
        <v>12367.025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 customFormat="false" ht="12.75" hidden="false" customHeight="false" outlineLevel="0" collapsed="false">
      <c r="A51" s="0" t="n">
        <f aca="false">A50+1</f>
        <v>45</v>
      </c>
      <c r="B51" s="5" t="n">
        <v>13016.770835</v>
      </c>
      <c r="C51" s="5" t="n">
        <v>11770.499998</v>
      </c>
      <c r="D51" s="5" t="n">
        <v>11044.3214275</v>
      </c>
      <c r="E51" s="5" t="n">
        <v>9812.32751025</v>
      </c>
      <c r="F51" s="5" t="n">
        <v>12419.991668</v>
      </c>
      <c r="G51" s="5" t="n">
        <v>13066.1916675</v>
      </c>
      <c r="H51" s="5" t="n">
        <v>12457.73779225</v>
      </c>
      <c r="I51" s="5" t="n">
        <v>11701.28333375</v>
      </c>
      <c r="J51" s="5" t="n">
        <v>12200.69166575</v>
      </c>
      <c r="K51" s="5" t="n">
        <v>11747.50833375</v>
      </c>
      <c r="L51" s="5" t="n">
        <v>12341.025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customFormat="false" ht="12.75" hidden="false" customHeight="false" outlineLevel="0" collapsed="false">
      <c r="A52" s="0" t="n">
        <f aca="false">A51+1</f>
        <v>46</v>
      </c>
      <c r="B52" s="5" t="n">
        <v>12896.8888875</v>
      </c>
      <c r="C52" s="5" t="n">
        <v>11819.1666655</v>
      </c>
      <c r="D52" s="5" t="n">
        <v>11101.75595</v>
      </c>
      <c r="E52" s="5" t="n">
        <v>9765.19850275</v>
      </c>
      <c r="F52" s="5" t="n">
        <v>12453.158333</v>
      </c>
      <c r="G52" s="5" t="n">
        <v>13095.775</v>
      </c>
      <c r="H52" s="5" t="n">
        <v>12442.71157475</v>
      </c>
      <c r="I52" s="5" t="n">
        <v>11733.61666625</v>
      </c>
      <c r="J52" s="5" t="n">
        <v>12292.69166575</v>
      </c>
      <c r="K52" s="5" t="n">
        <v>11774.00833125</v>
      </c>
      <c r="L52" s="5" t="n">
        <v>12467.35833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customFormat="false" ht="12.75" hidden="false" customHeight="false" outlineLevel="0" collapsed="false">
      <c r="A53" s="0" t="n">
        <f aca="false">A52+1</f>
        <v>47</v>
      </c>
      <c r="B53" s="5" t="n">
        <v>12937.756945</v>
      </c>
      <c r="C53" s="5" t="n">
        <v>11839.499998</v>
      </c>
      <c r="D53" s="5" t="n">
        <v>11134.4404775</v>
      </c>
      <c r="E53" s="5" t="n">
        <v>9763.01661025</v>
      </c>
      <c r="F53" s="5" t="n">
        <v>12445.0750005</v>
      </c>
      <c r="G53" s="5" t="n">
        <v>13122.191665</v>
      </c>
      <c r="H53" s="5" t="n">
        <v>12469.53617225</v>
      </c>
      <c r="I53" s="5" t="n">
        <v>11708.69999875</v>
      </c>
      <c r="J53" s="5" t="n">
        <v>12313.77499825</v>
      </c>
      <c r="K53" s="5" t="n">
        <v>11784.84166375</v>
      </c>
      <c r="L53" s="5" t="n">
        <v>12491.608335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customFormat="false" ht="12.75" hidden="false" customHeight="false" outlineLevel="0" collapsed="false">
      <c r="A54" s="0" t="n">
        <f aca="false">A53+1</f>
        <v>48</v>
      </c>
      <c r="B54" s="5" t="n">
        <v>12971.4583325</v>
      </c>
      <c r="C54" s="5" t="n">
        <v>11829.833333</v>
      </c>
      <c r="D54" s="5" t="n">
        <v>11124.875</v>
      </c>
      <c r="E54" s="5" t="n">
        <v>9801.20598025</v>
      </c>
      <c r="F54" s="5" t="n">
        <v>12515.241668</v>
      </c>
      <c r="G54" s="5" t="n">
        <v>12967.1916675</v>
      </c>
      <c r="H54" s="5" t="n">
        <v>12534.50548225</v>
      </c>
      <c r="I54" s="5" t="n">
        <v>11791.20000125</v>
      </c>
      <c r="J54" s="5" t="n">
        <v>12406.02500075</v>
      </c>
      <c r="K54" s="5" t="n">
        <v>11781.34166625</v>
      </c>
      <c r="L54" s="5" t="n">
        <v>12596.691665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customFormat="false" ht="12.75" hidden="false" customHeight="false" outlineLevel="0" collapsed="false">
      <c r="A55" s="0" t="n">
        <f aca="false">A54+1</f>
        <v>49</v>
      </c>
      <c r="B55" s="5" t="n">
        <v>13055.57639</v>
      </c>
      <c r="C55" s="5" t="n">
        <v>11878.333333</v>
      </c>
      <c r="D55" s="5" t="n">
        <v>11173.97619</v>
      </c>
      <c r="E55" s="5" t="n">
        <v>9823.65799275</v>
      </c>
      <c r="F55" s="5" t="n">
        <v>12433.8250005</v>
      </c>
      <c r="G55" s="5" t="n">
        <v>13114.191665</v>
      </c>
      <c r="H55" s="5" t="n">
        <v>12602.16191725</v>
      </c>
      <c r="I55" s="5" t="n">
        <v>11762.36666875</v>
      </c>
      <c r="J55" s="5" t="n">
        <v>12458.60833325</v>
      </c>
      <c r="K55" s="5" t="n">
        <v>11765.25833375</v>
      </c>
      <c r="L55" s="5" t="n">
        <v>12665.691665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customFormat="false" ht="12.75" hidden="false" customHeight="false" outlineLevel="0" collapsed="false">
      <c r="A56" s="0" t="n">
        <f aca="false">A55+1</f>
        <v>50</v>
      </c>
      <c r="B56" s="5" t="n">
        <v>13084.7777775</v>
      </c>
      <c r="C56" s="5" t="n">
        <v>11849.750003</v>
      </c>
      <c r="D56" s="5" t="n">
        <v>11133.57738</v>
      </c>
      <c r="E56" s="5" t="n">
        <v>9843.88778275</v>
      </c>
      <c r="F56" s="5" t="n">
        <v>12429.824998</v>
      </c>
      <c r="G56" s="5" t="n">
        <v>13105.275</v>
      </c>
      <c r="H56" s="5" t="n">
        <v>12655.45724475</v>
      </c>
      <c r="I56" s="5" t="n">
        <v>11769.78333375</v>
      </c>
      <c r="J56" s="5" t="n">
        <v>12386.77500075</v>
      </c>
      <c r="K56" s="5" t="n">
        <v>11760.42500125</v>
      </c>
      <c r="L56" s="5" t="n">
        <v>12678.025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12.56"/>
    <col collapsed="false" customWidth="true" hidden="false" outlineLevel="0" max="3" min="3" style="0" width="8.85"/>
    <col collapsed="false" customWidth="true" hidden="false" outlineLevel="0" max="4" min="4" style="0" width="8.99"/>
    <col collapsed="false" customWidth="true" hidden="false" outlineLevel="0" max="5" min="5" style="0" width="7.7"/>
    <col collapsed="false" customWidth="true" hidden="false" outlineLevel="0" max="7" min="6" style="0" width="8.41"/>
    <col collapsed="false" customWidth="true" hidden="false" outlineLevel="0" max="8" min="8" style="0" width="7.99"/>
    <col collapsed="false" customWidth="true" hidden="false" outlineLevel="0" max="9" min="9" style="0" width="8.7"/>
    <col collapsed="false" customWidth="true" hidden="false" outlineLevel="0" max="10" min="10" style="0" width="8.28"/>
    <col collapsed="false" customWidth="true" hidden="false" outlineLevel="0" max="11" min="11" style="0" width="8.7"/>
    <col collapsed="false" customWidth="true" hidden="false" outlineLevel="0" max="12" min="12" style="0" width="7.7"/>
  </cols>
  <sheetData>
    <row r="1" customFormat="false" ht="12.75" hidden="false" customHeight="false" outlineLevel="0" collapsed="false">
      <c r="A1" s="1" t="s">
        <v>0</v>
      </c>
      <c r="B1" s="2" t="s">
        <v>20</v>
      </c>
    </row>
    <row r="2" customFormat="false" ht="12.75" hidden="false" customHeight="false" outlineLevel="0" collapsed="false">
      <c r="A2" s="1" t="s">
        <v>2</v>
      </c>
      <c r="B2" s="0" t="n">
        <v>778</v>
      </c>
    </row>
    <row r="4" customFormat="false" ht="12.75" hidden="false" customHeight="false" outlineLevel="0" collapsed="false">
      <c r="A4" s="1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14</v>
      </c>
    </row>
    <row r="5" customFormat="false" ht="12.75" hidden="false" customHeight="false" outlineLevel="0" collapsed="false">
      <c r="A5" s="1" t="s">
        <v>15</v>
      </c>
      <c r="B5" s="2" t="n">
        <v>132</v>
      </c>
      <c r="C5" s="2" t="n">
        <v>88</v>
      </c>
      <c r="D5" s="2" t="n">
        <v>85</v>
      </c>
      <c r="E5" s="2" t="n">
        <v>87</v>
      </c>
      <c r="F5" s="2" t="n">
        <v>110</v>
      </c>
      <c r="G5" s="2" t="n">
        <v>118</v>
      </c>
      <c r="H5" s="2" t="n">
        <v>107</v>
      </c>
      <c r="I5" s="2" t="n">
        <v>122</v>
      </c>
      <c r="J5" s="2" t="n">
        <v>115</v>
      </c>
      <c r="K5" s="2" t="n">
        <v>110</v>
      </c>
      <c r="L5" s="2" t="n">
        <v>113</v>
      </c>
    </row>
    <row r="6" customFormat="false" ht="13.5" hidden="false" customHeight="false" outlineLevel="0" collapsed="false">
      <c r="A6" s="1" t="s">
        <v>16</v>
      </c>
      <c r="B6" s="3" t="s">
        <v>17</v>
      </c>
      <c r="C6" s="3" t="s">
        <v>17</v>
      </c>
      <c r="D6" s="3" t="s">
        <v>17</v>
      </c>
      <c r="E6" s="3" t="s">
        <v>17</v>
      </c>
      <c r="F6" s="3" t="s">
        <v>17</v>
      </c>
      <c r="G6" s="3" t="s">
        <v>17</v>
      </c>
      <c r="H6" s="3" t="s">
        <v>17</v>
      </c>
      <c r="I6" s="3" t="s">
        <v>17</v>
      </c>
      <c r="J6" s="3" t="s">
        <v>17</v>
      </c>
      <c r="K6" s="3" t="s">
        <v>17</v>
      </c>
      <c r="L6" s="3" t="s">
        <v>17</v>
      </c>
    </row>
    <row r="7" customFormat="false" ht="13.5" hidden="false" customHeight="false" outlineLevel="0" collapsed="false">
      <c r="A7" s="0" t="n">
        <v>1</v>
      </c>
      <c r="B7" s="5" t="n">
        <v>16.7166675</v>
      </c>
      <c r="C7" s="5" t="n">
        <v>21.1250017499999</v>
      </c>
      <c r="D7" s="5" t="n">
        <v>-6.5320525</v>
      </c>
      <c r="E7" s="5" t="n">
        <v>9.32499950000022</v>
      </c>
      <c r="F7" s="5" t="n">
        <v>22.1083325</v>
      </c>
      <c r="G7" s="5" t="n">
        <v>5.64166799999987</v>
      </c>
      <c r="H7" s="5" t="n">
        <v>24.4249997499998</v>
      </c>
      <c r="I7" s="5" t="n">
        <v>-10.9083327500002</v>
      </c>
      <c r="J7" s="5" t="n">
        <v>-11.9083335000001</v>
      </c>
      <c r="K7" s="5" t="n">
        <v>21.6333357499999</v>
      </c>
      <c r="L7" s="5" t="n">
        <v>-12.3666667499999</v>
      </c>
    </row>
    <row r="8" customFormat="false" ht="12.75" hidden="false" customHeight="false" outlineLevel="0" collapsed="false">
      <c r="A8" s="0" t="n">
        <f aca="false">A7+1</f>
        <v>2</v>
      </c>
      <c r="B8" s="5" t="n">
        <v>25.75</v>
      </c>
      <c r="C8" s="5" t="n">
        <v>31.2083342499999</v>
      </c>
      <c r="D8" s="5" t="n">
        <v>4.048535</v>
      </c>
      <c r="E8" s="5" t="n">
        <v>20.4083345000003</v>
      </c>
      <c r="F8" s="5" t="n">
        <v>26.8583325</v>
      </c>
      <c r="G8" s="5" t="n">
        <v>25.1416654999998</v>
      </c>
      <c r="H8" s="5" t="n">
        <v>31.0916672499998</v>
      </c>
      <c r="I8" s="5" t="n">
        <v>2.75833474999979</v>
      </c>
      <c r="J8" s="5" t="n">
        <v>4.50833399999988</v>
      </c>
      <c r="K8" s="5" t="n">
        <v>48.2999982499998</v>
      </c>
      <c r="L8" s="5" t="n">
        <v>-3.53333424999994</v>
      </c>
    </row>
    <row r="9" customFormat="false" ht="12.75" hidden="false" customHeight="false" outlineLevel="0" collapsed="false">
      <c r="A9" s="0" t="n">
        <f aca="false">A8+1</f>
        <v>3</v>
      </c>
      <c r="B9" s="5" t="n">
        <v>21.7833325</v>
      </c>
      <c r="C9" s="5" t="n">
        <v>24.2916692499999</v>
      </c>
      <c r="D9" s="5" t="n">
        <v>11.212455</v>
      </c>
      <c r="E9" s="5" t="n">
        <v>21.1583320000002</v>
      </c>
      <c r="F9" s="5" t="n">
        <v>19.525</v>
      </c>
      <c r="G9" s="5" t="n">
        <v>22.2250004999999</v>
      </c>
      <c r="H9" s="5" t="n">
        <v>24.5083347499998</v>
      </c>
      <c r="I9" s="5" t="n">
        <v>-0.408332750000227</v>
      </c>
      <c r="J9" s="5" t="n">
        <v>-5.65833600000019</v>
      </c>
      <c r="K9" s="5" t="n">
        <v>41.8000007499999</v>
      </c>
      <c r="L9" s="5" t="n">
        <v>-8.19999924999991</v>
      </c>
    </row>
    <row r="10" customFormat="false" ht="12.75" hidden="false" customHeight="false" outlineLevel="0" collapsed="false">
      <c r="A10" s="0" t="n">
        <f aca="false">A9+1</f>
        <v>4</v>
      </c>
      <c r="B10" s="5" t="n">
        <v>14.2333325</v>
      </c>
      <c r="C10" s="5" t="n">
        <v>17.7083342499999</v>
      </c>
      <c r="D10" s="5" t="n">
        <v>2.8763725</v>
      </c>
      <c r="E10" s="5" t="n">
        <v>2.74166450000018</v>
      </c>
      <c r="F10" s="5" t="n">
        <v>9.94166499999994</v>
      </c>
      <c r="G10" s="5" t="n">
        <v>18.2250004999999</v>
      </c>
      <c r="H10" s="5" t="n">
        <v>10.5083322499997</v>
      </c>
      <c r="I10" s="5" t="n">
        <v>-1.65833525000028</v>
      </c>
      <c r="J10" s="5" t="n">
        <v>-0.241668500000173</v>
      </c>
      <c r="K10" s="5" t="n">
        <v>25.3833357499999</v>
      </c>
      <c r="L10" s="5" t="n">
        <v>-9.28333424999994</v>
      </c>
    </row>
    <row r="11" customFormat="false" ht="12.75" hidden="false" customHeight="false" outlineLevel="0" collapsed="false">
      <c r="A11" s="0" t="n">
        <f aca="false">A10+1</f>
        <v>5</v>
      </c>
      <c r="B11" s="5" t="n">
        <v>-5.483335</v>
      </c>
      <c r="C11" s="5" t="n">
        <v>7.70833424999989</v>
      </c>
      <c r="D11" s="5" t="n">
        <v>0.95696</v>
      </c>
      <c r="E11" s="5" t="n">
        <v>-3.75833299999977</v>
      </c>
      <c r="F11" s="5" t="n">
        <v>4.60833249999996</v>
      </c>
      <c r="G11" s="5" t="n">
        <v>4.30833549999989</v>
      </c>
      <c r="H11" s="5" t="n">
        <v>1.25833474999979</v>
      </c>
      <c r="I11" s="5" t="n">
        <v>-13.1583327500002</v>
      </c>
      <c r="J11" s="5" t="n">
        <v>-1.90833100000009</v>
      </c>
      <c r="K11" s="5" t="n">
        <v>16.3833357499999</v>
      </c>
      <c r="L11" s="5" t="n">
        <v>-8.61666674999992</v>
      </c>
    </row>
    <row r="12" customFormat="false" ht="12.75" hidden="false" customHeight="false" outlineLevel="0" collapsed="false">
      <c r="A12" s="0" t="n">
        <f aca="false">A11+1</f>
        <v>6</v>
      </c>
      <c r="B12" s="5" t="n">
        <v>-6.8666675</v>
      </c>
      <c r="C12" s="5" t="n">
        <v>2.62499924999986</v>
      </c>
      <c r="D12" s="5" t="n">
        <v>-1.87912</v>
      </c>
      <c r="E12" s="5" t="n">
        <v>-6.09166549999975</v>
      </c>
      <c r="F12" s="5" t="n">
        <v>-0.39166750000004</v>
      </c>
      <c r="G12" s="5" t="n">
        <v>-1.85833200000013</v>
      </c>
      <c r="H12" s="5" t="n">
        <v>-9.15833525000028</v>
      </c>
      <c r="I12" s="5" t="n">
        <v>-5.90833025000018</v>
      </c>
      <c r="J12" s="5" t="n">
        <v>-2.15833350000014</v>
      </c>
      <c r="K12" s="5" t="n">
        <v>4.96667074999994</v>
      </c>
      <c r="L12" s="5" t="n">
        <v>-8.61666674999992</v>
      </c>
    </row>
    <row r="13" customFormat="false" ht="12.75" hidden="false" customHeight="false" outlineLevel="0" collapsed="false">
      <c r="A13" s="0" t="n">
        <f aca="false">A12+1</f>
        <v>7</v>
      </c>
      <c r="B13" s="5" t="n">
        <v>-7.8333325</v>
      </c>
      <c r="C13" s="5" t="n">
        <v>-5.79166575000011</v>
      </c>
      <c r="D13" s="5" t="n">
        <v>-11.9652</v>
      </c>
      <c r="E13" s="5" t="n">
        <v>1.6583320000002</v>
      </c>
      <c r="F13" s="5" t="n">
        <v>0.85833249999996</v>
      </c>
      <c r="G13" s="5" t="n">
        <v>-11.1916670000002</v>
      </c>
      <c r="H13" s="5" t="n">
        <v>-2.32500025000024</v>
      </c>
      <c r="I13" s="5" t="n">
        <v>-4.57500025000024</v>
      </c>
      <c r="J13" s="5" t="n">
        <v>11.9250014999999</v>
      </c>
      <c r="K13" s="5" t="n">
        <v>-4.61666675000015</v>
      </c>
      <c r="L13" s="5" t="n">
        <v>-10.4499992499999</v>
      </c>
    </row>
    <row r="14" customFormat="false" ht="12.75" hidden="false" customHeight="false" outlineLevel="0" collapsed="false">
      <c r="A14" s="0" t="n">
        <f aca="false">A13+1</f>
        <v>8</v>
      </c>
      <c r="B14" s="5" t="n">
        <v>-10.6333325</v>
      </c>
      <c r="C14" s="5" t="n">
        <v>-7.04166575000011</v>
      </c>
      <c r="D14" s="5" t="n">
        <v>-13.05128</v>
      </c>
      <c r="E14" s="5" t="n">
        <v>-11.5916654999997</v>
      </c>
      <c r="F14" s="5" t="n">
        <v>-5.80833250000001</v>
      </c>
      <c r="G14" s="5" t="n">
        <v>-1.77499950000015</v>
      </c>
      <c r="H14" s="5" t="n">
        <v>-4.57499775000019</v>
      </c>
      <c r="I14" s="5" t="n">
        <v>-5.15833275000023</v>
      </c>
      <c r="J14" s="5" t="n">
        <v>-10.3250010000002</v>
      </c>
      <c r="K14" s="5" t="n">
        <v>3.21666574999983</v>
      </c>
      <c r="L14" s="5" t="n">
        <v>-12.95000175</v>
      </c>
    </row>
    <row r="15" customFormat="false" ht="12.75" hidden="false" customHeight="false" outlineLevel="0" collapsed="false">
      <c r="A15" s="0" t="n">
        <f aca="false">A14+1</f>
        <v>9</v>
      </c>
      <c r="B15" s="5" t="n">
        <v>-9.5166675</v>
      </c>
      <c r="C15" s="5" t="n">
        <v>-4.95833325000012</v>
      </c>
      <c r="D15" s="5" t="n">
        <v>1.612635</v>
      </c>
      <c r="E15" s="5" t="n">
        <v>1.15833450000025</v>
      </c>
      <c r="F15" s="5" t="n">
        <v>3.60833249999996</v>
      </c>
      <c r="G15" s="5" t="n">
        <v>-2.69166700000017</v>
      </c>
      <c r="H15" s="5" t="n">
        <v>0.341667249999773</v>
      </c>
      <c r="I15" s="5" t="n">
        <v>3.34166474999972</v>
      </c>
      <c r="J15" s="5" t="n">
        <v>6.59166899999991</v>
      </c>
      <c r="K15" s="5" t="n">
        <v>2.04999824999982</v>
      </c>
      <c r="L15" s="5" t="n">
        <v>-1.03333174999989</v>
      </c>
    </row>
    <row r="16" customFormat="false" ht="12.75" hidden="false" customHeight="false" outlineLevel="0" collapsed="false">
      <c r="A16" s="0" t="n">
        <f aca="false">A15+1</f>
        <v>10</v>
      </c>
      <c r="B16" s="5" t="n">
        <v>-2.233335</v>
      </c>
      <c r="C16" s="5" t="n">
        <v>-5.87500075000014</v>
      </c>
      <c r="D16" s="5" t="n">
        <v>-8.89011</v>
      </c>
      <c r="E16" s="5" t="n">
        <v>1.07499950000022</v>
      </c>
      <c r="F16" s="5" t="n">
        <v>-3.22499749999997</v>
      </c>
      <c r="G16" s="5" t="n">
        <v>-4.10833450000018</v>
      </c>
      <c r="H16" s="5" t="n">
        <v>1.09166474999972</v>
      </c>
      <c r="I16" s="5" t="n">
        <v>5.34166724999977</v>
      </c>
      <c r="J16" s="5" t="n">
        <v>2.67500149999989</v>
      </c>
      <c r="K16" s="5" t="n">
        <v>-0.116666750000149</v>
      </c>
      <c r="L16" s="5" t="n">
        <v>-4.70000174999996</v>
      </c>
    </row>
    <row r="17" customFormat="false" ht="12.75" hidden="false" customHeight="false" outlineLevel="0" collapsed="false">
      <c r="A17" s="0" t="n">
        <f aca="false">A16+1</f>
        <v>11</v>
      </c>
      <c r="B17" s="5" t="n">
        <v>1.7166675</v>
      </c>
      <c r="C17" s="5" t="n">
        <v>-8.12500075000014</v>
      </c>
      <c r="D17" s="5" t="n">
        <v>-3.809525</v>
      </c>
      <c r="E17" s="5" t="n">
        <v>1.4083320000002</v>
      </c>
      <c r="F17" s="5" t="n">
        <v>-12.0583325</v>
      </c>
      <c r="G17" s="5" t="n">
        <v>0.808332999999834</v>
      </c>
      <c r="H17" s="5" t="n">
        <v>0.591667249999773</v>
      </c>
      <c r="I17" s="5" t="n">
        <v>-8.32499775000019</v>
      </c>
      <c r="J17" s="5" t="n">
        <v>-3.57500350000021</v>
      </c>
      <c r="K17" s="5" t="n">
        <v>3.79999824999982</v>
      </c>
      <c r="L17" s="5" t="n">
        <v>-11.4499992499999</v>
      </c>
    </row>
    <row r="18" customFormat="false" ht="12.75" hidden="false" customHeight="false" outlineLevel="0" collapsed="false">
      <c r="A18" s="0" t="n">
        <f aca="false">A17+1</f>
        <v>12</v>
      </c>
      <c r="B18" s="5" t="n">
        <v>0.25</v>
      </c>
      <c r="C18" s="5" t="n">
        <v>2.70833174999984</v>
      </c>
      <c r="D18" s="5" t="n">
        <v>0.18773</v>
      </c>
      <c r="E18" s="5" t="n">
        <v>0.658334500000251</v>
      </c>
      <c r="F18" s="5" t="n">
        <v>-0.475000000000023</v>
      </c>
      <c r="G18" s="5" t="n">
        <v>-0.5250020000002</v>
      </c>
      <c r="H18" s="5" t="n">
        <v>0.258332249999739</v>
      </c>
      <c r="I18" s="5" t="n">
        <v>-3.74166525000021</v>
      </c>
      <c r="J18" s="5" t="n">
        <v>-4.32500100000016</v>
      </c>
      <c r="K18" s="5" t="n">
        <v>-5.8666642500001</v>
      </c>
      <c r="L18" s="5" t="n">
        <v>-5.94999924999991</v>
      </c>
    </row>
    <row r="19" customFormat="false" ht="12.75" hidden="false" customHeight="false" outlineLevel="0" collapsed="false">
      <c r="A19" s="0" t="n">
        <f aca="false">A18+1</f>
        <v>13</v>
      </c>
      <c r="B19" s="5" t="n">
        <v>3.2833325</v>
      </c>
      <c r="C19" s="5" t="n">
        <v>1.04166674999988</v>
      </c>
      <c r="D19" s="5" t="n">
        <v>6.3516475</v>
      </c>
      <c r="E19" s="5" t="n">
        <v>12.7416670000002</v>
      </c>
      <c r="F19" s="5" t="n">
        <v>2.94166749999999</v>
      </c>
      <c r="G19" s="5" t="n">
        <v>-1.19166700000017</v>
      </c>
      <c r="H19" s="5" t="n">
        <v>2.00833474999979</v>
      </c>
      <c r="I19" s="5" t="n">
        <v>0.174997249999706</v>
      </c>
      <c r="J19" s="5" t="n">
        <v>1.34166649999986</v>
      </c>
      <c r="K19" s="5" t="n">
        <v>0.216665749999834</v>
      </c>
      <c r="L19" s="5" t="n">
        <v>-3.86666674999992</v>
      </c>
    </row>
    <row r="20" customFormat="false" ht="12.75" hidden="false" customHeight="false" outlineLevel="0" collapsed="false">
      <c r="A20" s="0" t="n">
        <f aca="false">A19+1</f>
        <v>14</v>
      </c>
      <c r="B20" s="5" t="n">
        <v>-3.0166675</v>
      </c>
      <c r="C20" s="5" t="n">
        <v>13.8749992499999</v>
      </c>
      <c r="D20" s="5" t="n">
        <v>12.3489</v>
      </c>
      <c r="E20" s="5" t="n">
        <v>2.07500200000027</v>
      </c>
      <c r="F20" s="5" t="n">
        <v>-1.97500000000002</v>
      </c>
      <c r="G20" s="5" t="n">
        <v>6.64166799999987</v>
      </c>
      <c r="H20" s="5" t="n">
        <v>6.09166974999982</v>
      </c>
      <c r="I20" s="5" t="n">
        <v>2.50833224999974</v>
      </c>
      <c r="J20" s="5" t="n">
        <v>-1.07499850000011</v>
      </c>
      <c r="K20" s="5" t="n">
        <v>-3.78333425000017</v>
      </c>
      <c r="L20" s="5" t="n">
        <v>-5.19999924999991</v>
      </c>
    </row>
    <row r="21" customFormat="false" ht="12.75" hidden="false" customHeight="false" outlineLevel="0" collapsed="false">
      <c r="A21" s="0" t="n">
        <f aca="false">A20+1</f>
        <v>15</v>
      </c>
      <c r="B21" s="5" t="n">
        <v>9.2666675</v>
      </c>
      <c r="C21" s="5" t="n">
        <v>10.7083342499999</v>
      </c>
      <c r="D21" s="5" t="n">
        <v>7.51282</v>
      </c>
      <c r="E21" s="5" t="n">
        <v>12.1583345000003</v>
      </c>
      <c r="F21" s="5" t="n">
        <v>6.77499999999998</v>
      </c>
      <c r="G21" s="5" t="n">
        <v>-8.2750020000002</v>
      </c>
      <c r="H21" s="5" t="n">
        <v>6.34166724999977</v>
      </c>
      <c r="I21" s="5" t="n">
        <v>6.25833474999979</v>
      </c>
      <c r="J21" s="5" t="n">
        <v>-8.15833350000014</v>
      </c>
      <c r="K21" s="5" t="n">
        <v>-9.94999925000013</v>
      </c>
      <c r="L21" s="5" t="n">
        <v>-4.11666924999997</v>
      </c>
    </row>
    <row r="22" customFormat="false" ht="12.75" hidden="false" customHeight="false" outlineLevel="0" collapsed="false">
      <c r="A22" s="0" t="n">
        <f aca="false">A21+1</f>
        <v>16</v>
      </c>
      <c r="B22" s="5" t="n">
        <v>18.133335</v>
      </c>
      <c r="C22" s="5" t="n">
        <v>19.9583342499999</v>
      </c>
      <c r="D22" s="5" t="n">
        <v>13.5934075</v>
      </c>
      <c r="E22" s="5" t="n">
        <v>18.1583320000002</v>
      </c>
      <c r="F22" s="5" t="n">
        <v>-0.0583350000000564</v>
      </c>
      <c r="G22" s="5" t="n">
        <v>3.64166799999987</v>
      </c>
      <c r="H22" s="5" t="n">
        <v>5.00833474999979</v>
      </c>
      <c r="I22" s="5" t="n">
        <v>4.17499974999976</v>
      </c>
      <c r="J22" s="5" t="n">
        <v>7.84166649999986</v>
      </c>
      <c r="K22" s="5" t="n">
        <v>-0.783334250000166</v>
      </c>
      <c r="L22" s="5" t="n">
        <v>0.716665750000061</v>
      </c>
    </row>
    <row r="23" customFormat="false" ht="12.75" hidden="false" customHeight="false" outlineLevel="0" collapsed="false">
      <c r="A23" s="0" t="n">
        <f aca="false">A22+1</f>
        <v>17</v>
      </c>
      <c r="B23" s="5" t="n">
        <v>31.916665</v>
      </c>
      <c r="C23" s="5" t="n">
        <v>43.1250017499999</v>
      </c>
      <c r="D23" s="5" t="n">
        <v>20.257325</v>
      </c>
      <c r="E23" s="5" t="n">
        <v>19.9916645000002</v>
      </c>
      <c r="F23" s="5" t="n">
        <v>9.35833500000001</v>
      </c>
      <c r="G23" s="5" t="n">
        <v>14.6416654999998</v>
      </c>
      <c r="H23" s="5" t="n">
        <v>10.9249972499997</v>
      </c>
      <c r="I23" s="5" t="n">
        <v>6.84166724999977</v>
      </c>
      <c r="J23" s="5" t="n">
        <v>14.3416689999999</v>
      </c>
      <c r="K23" s="5" t="n">
        <v>5.30000324999992</v>
      </c>
      <c r="L23" s="5" t="n">
        <v>0.716665750000061</v>
      </c>
    </row>
    <row r="24" customFormat="false" ht="12.75" hidden="false" customHeight="false" outlineLevel="0" collapsed="false">
      <c r="A24" s="0" t="n">
        <f aca="false">A23+1</f>
        <v>18</v>
      </c>
      <c r="B24" s="5" t="n">
        <v>65.3666675</v>
      </c>
      <c r="C24" s="5" t="n">
        <v>68.7916667499999</v>
      </c>
      <c r="D24" s="5" t="n">
        <v>45.5879125</v>
      </c>
      <c r="E24" s="5" t="n">
        <v>39.0749995000002</v>
      </c>
      <c r="F24" s="5" t="n">
        <v>27.858335</v>
      </c>
      <c r="G24" s="5" t="n">
        <v>20.5583304999998</v>
      </c>
      <c r="H24" s="5" t="n">
        <v>21.5083322499997</v>
      </c>
      <c r="I24" s="5" t="n">
        <v>14.5916672499998</v>
      </c>
      <c r="J24" s="5" t="n">
        <v>8.09166649999986</v>
      </c>
      <c r="K24" s="5" t="n">
        <v>9.13333324999985</v>
      </c>
      <c r="L24" s="5" t="n">
        <v>-3.44999924999991</v>
      </c>
    </row>
    <row r="25" customFormat="false" ht="12.75" hidden="false" customHeight="false" outlineLevel="0" collapsed="false">
      <c r="A25" s="0" t="n">
        <f aca="false">A24+1</f>
        <v>19</v>
      </c>
      <c r="B25" s="5" t="n">
        <v>131.7333325</v>
      </c>
      <c r="C25" s="5" t="n">
        <v>124.12499925</v>
      </c>
      <c r="D25" s="5" t="n">
        <v>88.7518325</v>
      </c>
      <c r="E25" s="5" t="n">
        <v>68.0749995000002</v>
      </c>
      <c r="F25" s="5" t="n">
        <v>42.775</v>
      </c>
      <c r="G25" s="5" t="n">
        <v>29.2249979999998</v>
      </c>
      <c r="H25" s="5" t="n">
        <v>31.5916697499998</v>
      </c>
      <c r="I25" s="5" t="n">
        <v>12.8416697499998</v>
      </c>
      <c r="J25" s="5" t="n">
        <v>14.7583339999999</v>
      </c>
      <c r="K25" s="5" t="n">
        <v>2.13333324999985</v>
      </c>
      <c r="L25" s="5" t="n">
        <v>6.46666575000006</v>
      </c>
    </row>
    <row r="26" customFormat="false" ht="12.75" hidden="false" customHeight="false" outlineLevel="0" collapsed="false">
      <c r="A26" s="0" t="n">
        <f aca="false">A25+1</f>
        <v>20</v>
      </c>
      <c r="B26" s="5" t="n">
        <v>250.183335</v>
      </c>
      <c r="C26" s="5" t="n">
        <v>248.04166925</v>
      </c>
      <c r="D26" s="5" t="n">
        <v>157.999085</v>
      </c>
      <c r="E26" s="5" t="n">
        <v>106.658332</v>
      </c>
      <c r="F26" s="5" t="n">
        <v>86.5250025</v>
      </c>
      <c r="G26" s="5" t="n">
        <v>57.3083329999998</v>
      </c>
      <c r="H26" s="5" t="n">
        <v>58.0083347499998</v>
      </c>
      <c r="I26" s="5" t="n">
        <v>26.4249997499998</v>
      </c>
      <c r="J26" s="5" t="n">
        <v>21.5916639999998</v>
      </c>
      <c r="K26" s="5" t="n">
        <v>3.88333324999985</v>
      </c>
      <c r="L26" s="5" t="n">
        <v>12.8833357500001</v>
      </c>
    </row>
    <row r="27" customFormat="false" ht="12.75" hidden="false" customHeight="false" outlineLevel="0" collapsed="false">
      <c r="A27" s="0" t="n">
        <f aca="false">A26+1</f>
        <v>21</v>
      </c>
      <c r="B27" s="5" t="n">
        <v>471.4666675</v>
      </c>
      <c r="C27" s="5" t="n">
        <v>456.87500175</v>
      </c>
      <c r="D27" s="5" t="n">
        <v>282.32967</v>
      </c>
      <c r="E27" s="5" t="n">
        <v>184.2416645</v>
      </c>
      <c r="F27" s="5" t="n">
        <v>160.275</v>
      </c>
      <c r="G27" s="5" t="n">
        <v>99.3916679999999</v>
      </c>
      <c r="H27" s="5" t="n">
        <v>90.6749972499997</v>
      </c>
      <c r="I27" s="5" t="n">
        <v>33.0083347499998</v>
      </c>
      <c r="J27" s="5" t="n">
        <v>33.3416664999999</v>
      </c>
      <c r="K27" s="5" t="n">
        <v>-1.53333175000012</v>
      </c>
      <c r="L27" s="5" t="n">
        <v>1.80000075000009</v>
      </c>
    </row>
    <row r="28" customFormat="false" ht="12.75" hidden="false" customHeight="false" outlineLevel="0" collapsed="false">
      <c r="A28" s="0" t="n">
        <f aca="false">A27+1</f>
        <v>22</v>
      </c>
      <c r="B28" s="5" t="n">
        <v>900.8333325</v>
      </c>
      <c r="C28" s="5" t="n">
        <v>896.54166675</v>
      </c>
      <c r="D28" s="5" t="n">
        <v>551.24359</v>
      </c>
      <c r="E28" s="5" t="n">
        <v>332.4083295</v>
      </c>
      <c r="F28" s="5" t="n">
        <v>316.775</v>
      </c>
      <c r="G28" s="5" t="n">
        <v>206.308333</v>
      </c>
      <c r="H28" s="5" t="n">
        <v>149.67500225</v>
      </c>
      <c r="I28" s="5" t="n">
        <v>51.9250022499998</v>
      </c>
      <c r="J28" s="5" t="n">
        <v>37.0916664999999</v>
      </c>
      <c r="K28" s="5" t="n">
        <v>22.4666682499999</v>
      </c>
      <c r="L28" s="5" t="n">
        <v>4.96666825000011</v>
      </c>
    </row>
    <row r="29" customFormat="false" ht="12.75" hidden="false" customHeight="false" outlineLevel="0" collapsed="false">
      <c r="A29" s="0" t="n">
        <f aca="false">A28+1</f>
        <v>23</v>
      </c>
      <c r="B29" s="5" t="n">
        <v>1694.7</v>
      </c>
      <c r="C29" s="5" t="n">
        <v>1700.29166925</v>
      </c>
      <c r="D29" s="5" t="n">
        <v>1034.240845</v>
      </c>
      <c r="E29" s="5" t="n">
        <v>624.5749995</v>
      </c>
      <c r="F29" s="5" t="n">
        <v>606.191665</v>
      </c>
      <c r="G29" s="5" t="n">
        <v>381.641668</v>
      </c>
      <c r="H29" s="5" t="n">
        <v>282.25833475</v>
      </c>
      <c r="I29" s="5" t="n">
        <v>86.0083347499998</v>
      </c>
      <c r="J29" s="5" t="n">
        <v>48.5083314999998</v>
      </c>
      <c r="K29" s="5" t="n">
        <v>23.8000007499999</v>
      </c>
      <c r="L29" s="5" t="n">
        <v>6.63333325000008</v>
      </c>
    </row>
    <row r="30" customFormat="false" ht="12.75" hidden="false" customHeight="false" outlineLevel="0" collapsed="false">
      <c r="A30" s="0" t="n">
        <f aca="false">A29+1</f>
        <v>24</v>
      </c>
      <c r="B30" s="5" t="n">
        <v>3111.9833325</v>
      </c>
      <c r="C30" s="5" t="n">
        <v>3165.54166675</v>
      </c>
      <c r="D30" s="5" t="n">
        <v>1922.40476</v>
      </c>
      <c r="E30" s="5" t="n">
        <v>1148.991667</v>
      </c>
      <c r="F30" s="5" t="n">
        <v>1161.5250025</v>
      </c>
      <c r="G30" s="5" t="n">
        <v>734.7250005</v>
      </c>
      <c r="H30" s="5" t="n">
        <v>527.09166725</v>
      </c>
      <c r="I30" s="5" t="n">
        <v>147.34166725</v>
      </c>
      <c r="J30" s="5" t="n">
        <v>95.4249989999998</v>
      </c>
      <c r="K30" s="5" t="n">
        <v>52.1333357499999</v>
      </c>
      <c r="L30" s="5" t="n">
        <v>11.3000007500001</v>
      </c>
    </row>
    <row r="31" customFormat="false" ht="12.75" hidden="false" customHeight="false" outlineLevel="0" collapsed="false">
      <c r="A31" s="0" t="n">
        <f aca="false">A30+1</f>
        <v>25</v>
      </c>
      <c r="B31" s="5" t="n">
        <v>5471.683335</v>
      </c>
      <c r="C31" s="5" t="n">
        <v>5626.04166675</v>
      </c>
      <c r="D31" s="5" t="n">
        <v>3483.652015</v>
      </c>
      <c r="E31" s="5" t="n">
        <v>2150.075002</v>
      </c>
      <c r="F31" s="5" t="n">
        <v>2176.608335</v>
      </c>
      <c r="G31" s="5" t="n">
        <v>1383.4750005</v>
      </c>
      <c r="H31" s="5" t="n">
        <v>1007.75833225</v>
      </c>
      <c r="I31" s="5" t="n">
        <v>265.25833475</v>
      </c>
      <c r="J31" s="5" t="n">
        <v>156.674999</v>
      </c>
      <c r="K31" s="5" t="n">
        <v>75.3833332499999</v>
      </c>
      <c r="L31" s="5" t="n">
        <v>19.8833332500001</v>
      </c>
    </row>
    <row r="32" customFormat="false" ht="12.75" hidden="false" customHeight="false" outlineLevel="0" collapsed="false">
      <c r="A32" s="0" t="n">
        <f aca="false">A31+1</f>
        <v>26</v>
      </c>
      <c r="B32" s="5" t="n">
        <v>8942.966665</v>
      </c>
      <c r="C32" s="5" t="n">
        <v>9375.12499925</v>
      </c>
      <c r="D32" s="5" t="n">
        <v>6081.6492675</v>
      </c>
      <c r="E32" s="5" t="n">
        <v>3884.241667</v>
      </c>
      <c r="F32" s="5" t="n">
        <v>3987.025</v>
      </c>
      <c r="G32" s="5" t="n">
        <v>2552.0583305</v>
      </c>
      <c r="H32" s="5" t="n">
        <v>1896.59166725</v>
      </c>
      <c r="I32" s="5" t="n">
        <v>472.75833475</v>
      </c>
      <c r="J32" s="5" t="n">
        <v>277.0083315</v>
      </c>
      <c r="K32" s="5" t="n">
        <v>137.63333325</v>
      </c>
      <c r="L32" s="5" t="n">
        <v>20.6333357500001</v>
      </c>
    </row>
    <row r="33" customFormat="false" ht="12.75" hidden="false" customHeight="false" outlineLevel="0" collapsed="false">
      <c r="A33" s="0" t="n">
        <f aca="false">A32+1</f>
        <v>27</v>
      </c>
      <c r="B33" s="5" t="n">
        <v>13330.8333325</v>
      </c>
      <c r="C33" s="5" t="n">
        <v>13970.29166675</v>
      </c>
      <c r="D33" s="5" t="n">
        <v>9852.14652</v>
      </c>
      <c r="E33" s="5" t="n">
        <v>6746.991667</v>
      </c>
      <c r="F33" s="5" t="n">
        <v>7015.525</v>
      </c>
      <c r="G33" s="5" t="n">
        <v>4598.4750005</v>
      </c>
      <c r="H33" s="5" t="n">
        <v>3548.42500225</v>
      </c>
      <c r="I33" s="5" t="n">
        <v>894.92499975</v>
      </c>
      <c r="J33" s="5" t="n">
        <v>550.258334</v>
      </c>
      <c r="K33" s="5" t="n">
        <v>250.63333325</v>
      </c>
      <c r="L33" s="5" t="n">
        <v>43.4666657500001</v>
      </c>
    </row>
    <row r="34" customFormat="false" ht="12.75" hidden="false" customHeight="false" outlineLevel="0" collapsed="false">
      <c r="A34" s="0" t="n">
        <f aca="false">A33+1</f>
        <v>28</v>
      </c>
      <c r="B34" s="5" t="n">
        <v>17712.783335</v>
      </c>
      <c r="C34" s="5" t="n">
        <v>18463.95833175</v>
      </c>
      <c r="D34" s="5" t="n">
        <v>14396.7271075</v>
      </c>
      <c r="E34" s="5" t="n">
        <v>10883.3249995</v>
      </c>
      <c r="F34" s="5" t="n">
        <v>11292.6916675</v>
      </c>
      <c r="G34" s="5" t="n">
        <v>7776.808333</v>
      </c>
      <c r="H34" s="5" t="n">
        <v>6364.25833475</v>
      </c>
      <c r="I34" s="5" t="n">
        <v>1659.42499975</v>
      </c>
      <c r="J34" s="5" t="n">
        <v>1006.2583315</v>
      </c>
      <c r="K34" s="5" t="n">
        <v>467.46666575</v>
      </c>
      <c r="L34" s="5" t="n">
        <v>79.3833332500001</v>
      </c>
    </row>
    <row r="35" customFormat="false" ht="12.75" hidden="false" customHeight="false" outlineLevel="0" collapsed="false">
      <c r="A35" s="0" t="n">
        <f aca="false">A34+1</f>
        <v>29</v>
      </c>
      <c r="B35" s="5" t="n">
        <v>21322.5666675</v>
      </c>
      <c r="C35" s="5" t="n">
        <v>21959.87500175</v>
      </c>
      <c r="D35" s="5" t="n">
        <v>18682.557695</v>
      </c>
      <c r="E35" s="5" t="n">
        <v>15767.2416695</v>
      </c>
      <c r="F35" s="5" t="n">
        <v>16226.441665</v>
      </c>
      <c r="G35" s="5" t="n">
        <v>11986.8083355</v>
      </c>
      <c r="H35" s="5" t="n">
        <v>10641.00833475</v>
      </c>
      <c r="I35" s="5" t="n">
        <v>3014.75833225</v>
      </c>
      <c r="J35" s="5" t="n">
        <v>1859.174999</v>
      </c>
      <c r="K35" s="5" t="n">
        <v>893.21666825</v>
      </c>
      <c r="L35" s="5" t="n">
        <v>119.63333325</v>
      </c>
    </row>
    <row r="36" customFormat="false" ht="12.75" hidden="false" customHeight="false" outlineLevel="0" collapsed="false">
      <c r="A36" s="0" t="n">
        <f aca="false">A35+1</f>
        <v>30</v>
      </c>
      <c r="B36" s="5" t="n">
        <v>24021.766665</v>
      </c>
      <c r="C36" s="5" t="n">
        <v>24084.62500175</v>
      </c>
      <c r="D36" s="5" t="n">
        <v>21689.554945</v>
      </c>
      <c r="E36" s="5" t="n">
        <v>20274.241667</v>
      </c>
      <c r="F36" s="5" t="n">
        <v>20643.6916675</v>
      </c>
      <c r="G36" s="5" t="n">
        <v>16424.2250005</v>
      </c>
      <c r="H36" s="5" t="n">
        <v>15906.09166725</v>
      </c>
      <c r="I36" s="5" t="n">
        <v>5305.00833475</v>
      </c>
      <c r="J36" s="5" t="n">
        <v>3354.0916665</v>
      </c>
      <c r="K36" s="5" t="n">
        <v>1653.88333325</v>
      </c>
      <c r="L36" s="5" t="n">
        <v>229.13333075</v>
      </c>
    </row>
    <row r="37" customFormat="false" ht="12.75" hidden="false" customHeight="false" outlineLevel="0" collapsed="false">
      <c r="A37" s="0" t="n">
        <f aca="false">A36+1</f>
        <v>31</v>
      </c>
      <c r="B37" s="5" t="n">
        <v>25953.7999975</v>
      </c>
      <c r="C37" s="5" t="n">
        <v>25180.29166675</v>
      </c>
      <c r="D37" s="5" t="n">
        <v>23396.3021975</v>
      </c>
      <c r="E37" s="5" t="n">
        <v>23368.2416645</v>
      </c>
      <c r="F37" s="5" t="n">
        <v>23728.4416675</v>
      </c>
      <c r="G37" s="5" t="n">
        <v>20236.808333</v>
      </c>
      <c r="H37" s="5" t="n">
        <v>20842.84166725</v>
      </c>
      <c r="I37" s="5" t="n">
        <v>8712.75833475</v>
      </c>
      <c r="J37" s="5" t="n">
        <v>5895.924999</v>
      </c>
      <c r="K37" s="5" t="n">
        <v>3047.38333325</v>
      </c>
      <c r="L37" s="5" t="n">
        <v>428.71666825</v>
      </c>
    </row>
    <row r="38" customFormat="false" ht="12.75" hidden="false" customHeight="false" outlineLevel="0" collapsed="false">
      <c r="A38" s="0" t="n">
        <f aca="false">A37+1</f>
        <v>32</v>
      </c>
      <c r="B38" s="5" t="n">
        <v>27150.75</v>
      </c>
      <c r="C38" s="5" t="n">
        <v>25923.20833675</v>
      </c>
      <c r="D38" s="5" t="n">
        <v>24425.2161175</v>
      </c>
      <c r="E38" s="5" t="n">
        <v>25096.658332</v>
      </c>
      <c r="F38" s="5" t="n">
        <v>25582.1083325</v>
      </c>
      <c r="G38" s="5" t="n">
        <v>23016.5583305</v>
      </c>
      <c r="H38" s="5" t="n">
        <v>24193.84166725</v>
      </c>
      <c r="I38" s="5" t="n">
        <v>13032.25833475</v>
      </c>
      <c r="J38" s="5" t="n">
        <v>9484.8416665</v>
      </c>
      <c r="K38" s="5" t="n">
        <v>5405.21666575</v>
      </c>
      <c r="L38" s="5" t="n">
        <v>781.29999825</v>
      </c>
    </row>
    <row r="39" customFormat="false" ht="12.75" hidden="false" customHeight="false" outlineLevel="0" collapsed="false">
      <c r="A39" s="0" t="n">
        <f aca="false">A38+1</f>
        <v>33</v>
      </c>
      <c r="B39" s="5" t="n">
        <v>27994.866665</v>
      </c>
      <c r="C39" s="5" t="n">
        <v>26319.54166675</v>
      </c>
      <c r="D39" s="5" t="n">
        <v>25009.46337</v>
      </c>
      <c r="E39" s="5" t="n">
        <v>25811.324997</v>
      </c>
      <c r="F39" s="5" t="n">
        <v>26750.691665</v>
      </c>
      <c r="G39" s="5" t="n">
        <v>24930.7250005</v>
      </c>
      <c r="H39" s="5" t="n">
        <v>26205.34166725</v>
      </c>
      <c r="I39" s="5" t="n">
        <v>17543.25833475</v>
      </c>
      <c r="J39" s="5" t="n">
        <v>13867.924999</v>
      </c>
      <c r="K39" s="5" t="n">
        <v>8974.21666575</v>
      </c>
      <c r="L39" s="5" t="n">
        <v>1459.54999825</v>
      </c>
    </row>
    <row r="40" customFormat="false" ht="12.75" hidden="false" customHeight="false" outlineLevel="0" collapsed="false">
      <c r="A40" s="0" t="n">
        <f aca="false">A39+1</f>
        <v>34</v>
      </c>
      <c r="B40" s="5" t="n">
        <v>28446.2333325</v>
      </c>
      <c r="C40" s="5" t="n">
        <v>26559.37500175</v>
      </c>
      <c r="D40" s="5" t="n">
        <v>25277.71062</v>
      </c>
      <c r="E40" s="5" t="n">
        <v>26165.408332</v>
      </c>
      <c r="F40" s="5" t="n">
        <v>27456.6916675</v>
      </c>
      <c r="G40" s="5" t="n">
        <v>26074.1416655</v>
      </c>
      <c r="H40" s="5" t="n">
        <v>27335.25833225</v>
      </c>
      <c r="I40" s="5" t="n">
        <v>21270.84166725</v>
      </c>
      <c r="J40" s="5" t="n">
        <v>17988.6750015</v>
      </c>
      <c r="K40" s="5" t="n">
        <v>13403.21666575</v>
      </c>
      <c r="L40" s="5" t="n">
        <v>2668.96666575</v>
      </c>
    </row>
    <row r="41" customFormat="false" ht="12.75" hidden="false" customHeight="false" outlineLevel="0" collapsed="false">
      <c r="A41" s="0" t="n">
        <f aca="false">A40+1</f>
        <v>35</v>
      </c>
      <c r="B41" s="5" t="n">
        <v>28833.0166675</v>
      </c>
      <c r="C41" s="5" t="n">
        <v>26608.87500175</v>
      </c>
      <c r="D41" s="5" t="n">
        <v>25344.6245425</v>
      </c>
      <c r="E41" s="5" t="n">
        <v>26357.8249995</v>
      </c>
      <c r="F41" s="5" t="n">
        <v>27736.1083325</v>
      </c>
      <c r="G41" s="5" t="n">
        <v>26435.9750005</v>
      </c>
      <c r="H41" s="5" t="n">
        <v>28115.34166975</v>
      </c>
      <c r="I41" s="5" t="n">
        <v>23771.59166475</v>
      </c>
      <c r="J41" s="5" t="n">
        <v>21389.4250015</v>
      </c>
      <c r="K41" s="5" t="n">
        <v>17539.63333325</v>
      </c>
      <c r="L41" s="5" t="n">
        <v>4662.55000075</v>
      </c>
    </row>
    <row r="42" customFormat="false" ht="12.75" hidden="false" customHeight="false" outlineLevel="0" collapsed="false">
      <c r="A42" s="0" t="n">
        <f aca="false">A41+1</f>
        <v>36</v>
      </c>
      <c r="B42" s="5" t="n">
        <v>28939.9666675</v>
      </c>
      <c r="C42" s="5" t="n">
        <v>26605.29166925</v>
      </c>
      <c r="D42" s="5" t="n">
        <v>25321.121795</v>
      </c>
      <c r="E42" s="5" t="n">
        <v>26432.8249995</v>
      </c>
      <c r="F42" s="5" t="n">
        <v>28051.441665</v>
      </c>
      <c r="G42" s="5" t="n">
        <v>26987.058333</v>
      </c>
      <c r="H42" s="5" t="n">
        <v>28501.09166725</v>
      </c>
      <c r="I42" s="5" t="n">
        <v>25399.17499725</v>
      </c>
      <c r="J42" s="5" t="n">
        <v>23594.7583315</v>
      </c>
      <c r="K42" s="5" t="n">
        <v>20888.88333575</v>
      </c>
      <c r="L42" s="5" t="n">
        <v>7787.21666575</v>
      </c>
    </row>
    <row r="43" customFormat="false" ht="12.75" hidden="false" customHeight="false" outlineLevel="0" collapsed="false">
      <c r="A43" s="0" t="n">
        <f aca="false">A42+1</f>
        <v>37</v>
      </c>
      <c r="B43" s="5" t="n">
        <v>29122.7499975</v>
      </c>
      <c r="C43" s="5" t="n">
        <v>26954.95833425</v>
      </c>
      <c r="D43" s="5" t="n">
        <v>25638.0357175</v>
      </c>
      <c r="E43" s="5" t="n">
        <v>26550.0749995</v>
      </c>
      <c r="F43" s="5" t="n">
        <v>28226.441665</v>
      </c>
      <c r="G43" s="5" t="n">
        <v>27313.641668</v>
      </c>
      <c r="H43" s="5" t="n">
        <v>28764.09166975</v>
      </c>
      <c r="I43" s="5" t="n">
        <v>26293.75833475</v>
      </c>
      <c r="J43" s="5" t="n">
        <v>24870.3416665</v>
      </c>
      <c r="K43" s="5" t="n">
        <v>22997.21666825</v>
      </c>
      <c r="L43" s="5" t="n">
        <v>11873.71666575</v>
      </c>
    </row>
    <row r="44" customFormat="false" ht="12.75" hidden="false" customHeight="false" outlineLevel="0" collapsed="false">
      <c r="A44" s="0" t="n">
        <f aca="false">A43+1</f>
        <v>38</v>
      </c>
      <c r="B44" s="5" t="n">
        <v>29238.2833325</v>
      </c>
      <c r="C44" s="5" t="n">
        <v>26896.54166925</v>
      </c>
      <c r="D44" s="5" t="n">
        <v>25585.8663</v>
      </c>
      <c r="E44" s="5" t="n">
        <v>26615.4083345</v>
      </c>
      <c r="F44" s="5" t="n">
        <v>28295.4416675</v>
      </c>
      <c r="G44" s="5" t="n">
        <v>27417.391668</v>
      </c>
      <c r="H44" s="5" t="n">
        <v>28964.75833475</v>
      </c>
      <c r="I44" s="5" t="n">
        <v>26708.42500225</v>
      </c>
      <c r="J44" s="5" t="n">
        <v>25324.174999</v>
      </c>
      <c r="K44" s="5" t="n">
        <v>24094.46666575</v>
      </c>
      <c r="L44" s="5" t="n">
        <v>16173.13333325</v>
      </c>
    </row>
    <row r="45" customFormat="false" ht="12.75" hidden="false" customHeight="false" outlineLevel="0" collapsed="false">
      <c r="A45" s="0" t="n">
        <f aca="false">A44+1</f>
        <v>39</v>
      </c>
      <c r="B45" s="5" t="n">
        <v>29339.9833325</v>
      </c>
      <c r="C45" s="5" t="n">
        <v>26992.12499925</v>
      </c>
      <c r="D45" s="5" t="n">
        <v>25630.78022</v>
      </c>
      <c r="E45" s="5" t="n">
        <v>26728.825002</v>
      </c>
      <c r="F45" s="5" t="n">
        <v>28370.1083325</v>
      </c>
      <c r="G45" s="5" t="n">
        <v>27603.474998</v>
      </c>
      <c r="H45" s="5" t="n">
        <v>29193.00833475</v>
      </c>
      <c r="I45" s="5" t="n">
        <v>26938.42499975</v>
      </c>
      <c r="J45" s="5" t="n">
        <v>25854.4250015</v>
      </c>
      <c r="K45" s="5" t="n">
        <v>24817.88333575</v>
      </c>
      <c r="L45" s="5" t="n">
        <v>19872.63333075</v>
      </c>
    </row>
    <row r="46" customFormat="false" ht="12.75" hidden="false" customHeight="false" outlineLevel="0" collapsed="false">
      <c r="A46" s="0" t="n">
        <f aca="false">A45+1</f>
        <v>40</v>
      </c>
      <c r="B46" s="5" t="n">
        <v>29453.2666675</v>
      </c>
      <c r="C46" s="5" t="n">
        <v>26948.04166925</v>
      </c>
      <c r="D46" s="5" t="n">
        <v>25574.3608075</v>
      </c>
      <c r="E46" s="5" t="n">
        <v>26742.9083345</v>
      </c>
      <c r="F46" s="5" t="n">
        <v>28470.108335</v>
      </c>
      <c r="G46" s="5" t="n">
        <v>27706.974998</v>
      </c>
      <c r="H46" s="5" t="n">
        <v>29318.00833475</v>
      </c>
      <c r="I46" s="5" t="n">
        <v>27128.42500225</v>
      </c>
      <c r="J46" s="5" t="n">
        <v>25846.2583365</v>
      </c>
      <c r="K46" s="5" t="n">
        <v>25255.71666575</v>
      </c>
      <c r="L46" s="5" t="n">
        <v>22475.71666575</v>
      </c>
    </row>
    <row r="47" customFormat="false" ht="12.75" hidden="false" customHeight="false" outlineLevel="0" collapsed="false">
      <c r="A47" s="0" t="n">
        <f aca="false">A46+1</f>
        <v>41</v>
      </c>
      <c r="B47" s="5" t="n">
        <v>29349.4666675</v>
      </c>
      <c r="C47" s="5" t="n">
        <v>27130.29166925</v>
      </c>
      <c r="D47" s="5" t="n">
        <v>25745.1913925</v>
      </c>
      <c r="E47" s="5" t="n">
        <v>26635.0749995</v>
      </c>
      <c r="F47" s="5" t="n">
        <v>28367.775</v>
      </c>
      <c r="G47" s="5" t="n">
        <v>27819.308333</v>
      </c>
      <c r="H47" s="5" t="n">
        <v>29258.42499975</v>
      </c>
      <c r="I47" s="5" t="n">
        <v>27114.09166725</v>
      </c>
      <c r="J47" s="5" t="n">
        <v>26414.0916665</v>
      </c>
      <c r="K47" s="5" t="n">
        <v>25539.96666825</v>
      </c>
      <c r="L47" s="5" t="n">
        <v>23890.38333325</v>
      </c>
    </row>
    <row r="48" customFormat="false" ht="12.75" hidden="false" customHeight="false" outlineLevel="0" collapsed="false">
      <c r="A48" s="0" t="n">
        <f aca="false">A47+1</f>
        <v>42</v>
      </c>
      <c r="B48" s="5" t="n">
        <v>29577.25</v>
      </c>
      <c r="C48" s="5" t="n">
        <v>27065.12500175</v>
      </c>
      <c r="D48" s="5" t="n">
        <v>25689.85531</v>
      </c>
      <c r="E48" s="5" t="n">
        <v>26831.824997</v>
      </c>
      <c r="F48" s="5" t="n">
        <v>28550.275</v>
      </c>
      <c r="G48" s="5" t="n">
        <v>27874.224998</v>
      </c>
      <c r="H48" s="5" t="n">
        <v>29556.50833225</v>
      </c>
      <c r="I48" s="5" t="n">
        <v>27422.17499975</v>
      </c>
      <c r="J48" s="5" t="n">
        <v>26566.3416665</v>
      </c>
      <c r="K48" s="5" t="n">
        <v>25652.13333575</v>
      </c>
      <c r="L48" s="5" t="n">
        <v>24921.21666575</v>
      </c>
    </row>
    <row r="49" customFormat="false" ht="12.75" hidden="false" customHeight="false" outlineLevel="0" collapsed="false">
      <c r="A49" s="0" t="n">
        <f aca="false">A48+1</f>
        <v>43</v>
      </c>
      <c r="B49" s="5" t="n">
        <v>29610.616665</v>
      </c>
      <c r="C49" s="5" t="n">
        <v>27154.95833425</v>
      </c>
      <c r="D49" s="5" t="n">
        <v>25724.1025625</v>
      </c>
      <c r="E49" s="5" t="n">
        <v>26865.575002</v>
      </c>
      <c r="F49" s="5" t="n">
        <v>28577.1916675</v>
      </c>
      <c r="G49" s="5" t="n">
        <v>27948.8916655</v>
      </c>
      <c r="H49" s="5" t="n">
        <v>29608.17499975</v>
      </c>
      <c r="I49" s="5" t="n">
        <v>27524.67500225</v>
      </c>
      <c r="J49" s="5" t="n">
        <v>26640.1750015</v>
      </c>
      <c r="K49" s="5" t="n">
        <v>25751.46666825</v>
      </c>
      <c r="L49" s="5" t="n">
        <v>25508.46666575</v>
      </c>
    </row>
    <row r="50" customFormat="false" ht="12.75" hidden="false" customHeight="false" outlineLevel="0" collapsed="false">
      <c r="A50" s="0" t="n">
        <f aca="false">A49+1</f>
        <v>44</v>
      </c>
      <c r="B50" s="5" t="n">
        <v>29469.15</v>
      </c>
      <c r="C50" s="5" t="n">
        <v>27136.12500175</v>
      </c>
      <c r="D50" s="5" t="n">
        <v>25683.93315</v>
      </c>
      <c r="E50" s="5" t="n">
        <v>26760.3249995</v>
      </c>
      <c r="F50" s="5" t="n">
        <v>28533.4416675</v>
      </c>
      <c r="G50" s="5" t="n">
        <v>27972.891668</v>
      </c>
      <c r="H50" s="5" t="n">
        <v>29558.84166725</v>
      </c>
      <c r="I50" s="5" t="n">
        <v>27546.67499975</v>
      </c>
      <c r="J50" s="5" t="n">
        <v>26843.1750015</v>
      </c>
      <c r="K50" s="5" t="n">
        <v>25860.38333325</v>
      </c>
      <c r="L50" s="5" t="n">
        <v>25823.21666825</v>
      </c>
    </row>
    <row r="51" customFormat="false" ht="12.75" hidden="false" customHeight="false" outlineLevel="0" collapsed="false">
      <c r="A51" s="0" t="n">
        <f aca="false">A50+1</f>
        <v>45</v>
      </c>
      <c r="B51" s="5" t="n">
        <v>29662.1000025</v>
      </c>
      <c r="C51" s="5" t="n">
        <v>27090.12499925</v>
      </c>
      <c r="D51" s="5" t="n">
        <v>25637.0137375</v>
      </c>
      <c r="E51" s="5" t="n">
        <v>26878.1583345</v>
      </c>
      <c r="F51" s="5" t="n">
        <v>28578.691665</v>
      </c>
      <c r="G51" s="5" t="n">
        <v>28035.4750005</v>
      </c>
      <c r="H51" s="5" t="n">
        <v>29713.84166725</v>
      </c>
      <c r="I51" s="5" t="n">
        <v>27613.42499975</v>
      </c>
      <c r="J51" s="5" t="n">
        <v>26656.258334</v>
      </c>
      <c r="K51" s="5" t="n">
        <v>25896.13333325</v>
      </c>
      <c r="L51" s="5" t="n">
        <v>26073.46666575</v>
      </c>
    </row>
    <row r="52" customFormat="false" ht="12.75" hidden="false" customHeight="false" outlineLevel="0" collapsed="false">
      <c r="A52" s="0" t="n">
        <f aca="false">A51+1</f>
        <v>46</v>
      </c>
      <c r="B52" s="5" t="n">
        <v>29636.8</v>
      </c>
      <c r="C52" s="5" t="n">
        <v>27182.70833675</v>
      </c>
      <c r="D52" s="5" t="n">
        <v>25700.5943225</v>
      </c>
      <c r="E52" s="5" t="n">
        <v>26908.241667</v>
      </c>
      <c r="F52" s="5" t="n">
        <v>28629.275</v>
      </c>
      <c r="G52" s="5" t="n">
        <v>28089.808333</v>
      </c>
      <c r="H52" s="5" t="n">
        <v>29697.75833475</v>
      </c>
      <c r="I52" s="5" t="n">
        <v>27771.34166725</v>
      </c>
      <c r="J52" s="5" t="n">
        <v>26939.258334</v>
      </c>
      <c r="K52" s="5" t="n">
        <v>25993.46666575</v>
      </c>
      <c r="L52" s="5" t="n">
        <v>26280.05000075</v>
      </c>
    </row>
    <row r="53" customFormat="false" ht="12.75" hidden="false" customHeight="false" outlineLevel="0" collapsed="false">
      <c r="A53" s="0" t="n">
        <f aca="false">A52+1</f>
        <v>47</v>
      </c>
      <c r="B53" s="5" t="n">
        <v>29670.5833325</v>
      </c>
      <c r="C53" s="5" t="n">
        <v>27249.20833175</v>
      </c>
      <c r="D53" s="5" t="n">
        <v>25758.0915775</v>
      </c>
      <c r="E53" s="5" t="n">
        <v>26812.908332</v>
      </c>
      <c r="F53" s="5" t="n">
        <v>28553.775</v>
      </c>
      <c r="G53" s="5" t="n">
        <v>28124.4750005</v>
      </c>
      <c r="H53" s="5" t="n">
        <v>29782.09166725</v>
      </c>
      <c r="I53" s="5" t="n">
        <v>27701.59166725</v>
      </c>
      <c r="J53" s="5" t="n">
        <v>26850.674999</v>
      </c>
      <c r="K53" s="5" t="n">
        <v>26118.79999825</v>
      </c>
      <c r="L53" s="5" t="n">
        <v>26288.46666575</v>
      </c>
    </row>
    <row r="54" customFormat="false" ht="12.75" hidden="false" customHeight="false" outlineLevel="0" collapsed="false">
      <c r="A54" s="0" t="n">
        <f aca="false">A53+1</f>
        <v>48</v>
      </c>
      <c r="B54" s="5" t="n">
        <v>29685.866665</v>
      </c>
      <c r="C54" s="5" t="n">
        <v>27245.79166675</v>
      </c>
      <c r="D54" s="5" t="n">
        <v>25727.92216</v>
      </c>
      <c r="E54" s="5" t="n">
        <v>26879.741667</v>
      </c>
      <c r="F54" s="5" t="n">
        <v>28712.1916675</v>
      </c>
      <c r="G54" s="5" t="n">
        <v>27976.224998</v>
      </c>
      <c r="H54" s="5" t="n">
        <v>29813.42500225</v>
      </c>
      <c r="I54" s="5" t="n">
        <v>27914.34166725</v>
      </c>
      <c r="J54" s="5" t="n">
        <v>27066.8416665</v>
      </c>
      <c r="K54" s="5" t="n">
        <v>25965.96666575</v>
      </c>
      <c r="L54" s="5" t="n">
        <v>26504.63333325</v>
      </c>
    </row>
    <row r="55" customFormat="false" ht="12.75" hidden="false" customHeight="false" outlineLevel="0" collapsed="false">
      <c r="A55" s="0" t="n">
        <f aca="false">A54+1</f>
        <v>49</v>
      </c>
      <c r="B55" s="5" t="n">
        <v>29663.0666675</v>
      </c>
      <c r="C55" s="5" t="n">
        <v>27305.04166925</v>
      </c>
      <c r="D55" s="5" t="n">
        <v>25830.919415</v>
      </c>
      <c r="E55" s="5" t="n">
        <v>26917.4083345</v>
      </c>
      <c r="F55" s="5" t="n">
        <v>28554.275</v>
      </c>
      <c r="G55" s="5" t="n">
        <v>28195.5583355</v>
      </c>
      <c r="H55" s="5" t="n">
        <v>29793.34166725</v>
      </c>
      <c r="I55" s="5" t="n">
        <v>27795.09166475</v>
      </c>
      <c r="J55" s="5" t="n">
        <v>27220.008334</v>
      </c>
      <c r="K55" s="5" t="n">
        <v>26097.21666575</v>
      </c>
      <c r="L55" s="5" t="n">
        <v>26442.96666575</v>
      </c>
    </row>
    <row r="56" customFormat="false" ht="12.75" hidden="false" customHeight="false" outlineLevel="0" collapsed="false">
      <c r="A56" s="0" t="n">
        <f aca="false">A55+1</f>
        <v>50</v>
      </c>
      <c r="B56" s="5" t="n">
        <v>29618.766665</v>
      </c>
      <c r="C56" s="5" t="n">
        <v>27260.79166925</v>
      </c>
      <c r="D56" s="5" t="n">
        <v>25767.916665</v>
      </c>
      <c r="E56" s="5" t="n">
        <v>26880.324997</v>
      </c>
      <c r="F56" s="5" t="n">
        <v>28560.1916675</v>
      </c>
      <c r="G56" s="5" t="n">
        <v>28151.9750005</v>
      </c>
      <c r="H56" s="5" t="n">
        <v>29742.09166725</v>
      </c>
      <c r="I56" s="5" t="n">
        <v>27841.50833475</v>
      </c>
      <c r="J56" s="5" t="n">
        <v>27118.758334</v>
      </c>
      <c r="K56" s="5" t="n">
        <v>26083.21666575</v>
      </c>
      <c r="L56" s="5" t="n">
        <v>26533.549998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14"/>
    <col collapsed="false" customWidth="true" hidden="false" outlineLevel="0" max="2" min="2" style="0" width="11.28"/>
    <col collapsed="false" customWidth="true" hidden="false" outlineLevel="0" max="4" min="3" style="0" width="8.14"/>
    <col collapsed="false" customWidth="true" hidden="false" outlineLevel="0" max="5" min="5" style="0" width="7.28"/>
    <col collapsed="false" customWidth="true" hidden="false" outlineLevel="0" max="6" min="6" style="0" width="7.56"/>
    <col collapsed="false" customWidth="true" hidden="false" outlineLevel="0" max="7" min="7" style="0" width="7.28"/>
    <col collapsed="false" customWidth="true" hidden="false" outlineLevel="0" max="8" min="8" style="0" width="8.14"/>
  </cols>
  <sheetData>
    <row r="1" customFormat="false" ht="12.75" hidden="false" customHeight="false" outlineLevel="0" collapsed="false">
      <c r="A1" s="1" t="s">
        <v>0</v>
      </c>
      <c r="B1" s="2" t="s">
        <v>21</v>
      </c>
    </row>
    <row r="2" customFormat="false" ht="12.75" hidden="false" customHeight="false" outlineLevel="0" collapsed="false">
      <c r="A2" s="1" t="s">
        <v>2</v>
      </c>
      <c r="B2" s="0" t="n">
        <v>345</v>
      </c>
    </row>
    <row r="4" customFormat="false" ht="12.75" hidden="false" customHeight="false" outlineLevel="0" collapsed="false">
      <c r="A4" s="1" t="s">
        <v>3</v>
      </c>
      <c r="B4" s="2" t="s">
        <v>4</v>
      </c>
      <c r="C4" s="2" t="s">
        <v>6</v>
      </c>
      <c r="D4" s="2" t="s">
        <v>8</v>
      </c>
      <c r="E4" s="2" t="s">
        <v>9</v>
      </c>
      <c r="F4" s="2" t="s">
        <v>12</v>
      </c>
      <c r="G4" s="2" t="s">
        <v>13</v>
      </c>
      <c r="H4" s="2" t="s">
        <v>14</v>
      </c>
    </row>
    <row r="5" customFormat="false" ht="12.75" hidden="false" customHeight="false" outlineLevel="0" collapsed="false">
      <c r="A5" s="1" t="s">
        <v>15</v>
      </c>
      <c r="B5" s="2" t="n">
        <v>132</v>
      </c>
      <c r="C5" s="2" t="n">
        <v>85</v>
      </c>
      <c r="D5" s="2" t="n">
        <v>110</v>
      </c>
      <c r="E5" s="2" t="n">
        <v>118</v>
      </c>
      <c r="F5" s="2" t="n">
        <v>115</v>
      </c>
      <c r="G5" s="2" t="n">
        <v>110</v>
      </c>
      <c r="H5" s="2" t="n">
        <v>113</v>
      </c>
    </row>
    <row r="6" customFormat="false" ht="13.5" hidden="false" customHeight="false" outlineLevel="0" collapsed="false">
      <c r="A6" s="1" t="s">
        <v>16</v>
      </c>
      <c r="B6" s="3" t="s">
        <v>17</v>
      </c>
      <c r="C6" s="3" t="s">
        <v>17</v>
      </c>
      <c r="D6" s="3" t="s">
        <v>17</v>
      </c>
      <c r="E6" s="3" t="s">
        <v>17</v>
      </c>
      <c r="F6" s="3" t="s">
        <v>17</v>
      </c>
      <c r="G6" s="3" t="s">
        <v>17</v>
      </c>
      <c r="H6" s="3" t="s">
        <v>17</v>
      </c>
    </row>
    <row r="7" customFormat="false" ht="13.5" hidden="false" customHeight="false" outlineLevel="0" collapsed="false">
      <c r="A7" s="0" t="n">
        <v>1</v>
      </c>
      <c r="B7" s="5" t="n">
        <v>35.8020825</v>
      </c>
      <c r="C7" s="5" t="n">
        <v>38.1499975</v>
      </c>
      <c r="D7" s="5" t="n">
        <v>28.49847</v>
      </c>
      <c r="E7" s="5" t="n">
        <v>30.2931475</v>
      </c>
      <c r="F7" s="5" t="n">
        <v>27.25249</v>
      </c>
      <c r="G7" s="5" t="n">
        <v>21.26201</v>
      </c>
      <c r="H7" s="5" t="n">
        <v>31.10727</v>
      </c>
    </row>
    <row r="8" customFormat="false" ht="12.75" hidden="false" customHeight="false" outlineLevel="0" collapsed="false">
      <c r="A8" s="0" t="n">
        <f aca="false">A7+1</f>
        <v>2</v>
      </c>
      <c r="B8" s="5" t="n">
        <v>19.1354175</v>
      </c>
      <c r="C8" s="5" t="n">
        <v>18.3333325</v>
      </c>
      <c r="D8" s="5" t="n">
        <v>19.05586</v>
      </c>
      <c r="E8" s="5" t="n">
        <v>17.6612275</v>
      </c>
      <c r="F8" s="5" t="n">
        <v>18.618915</v>
      </c>
      <c r="G8" s="5" t="n">
        <v>17.8070725</v>
      </c>
      <c r="H8" s="5" t="n">
        <v>16.6401</v>
      </c>
    </row>
    <row r="9" customFormat="false" ht="12.75" hidden="false" customHeight="false" outlineLevel="0" collapsed="false">
      <c r="A9" s="0" t="n">
        <f aca="false">A8+1</f>
        <v>3</v>
      </c>
      <c r="B9" s="5" t="n">
        <v>12.1354175</v>
      </c>
      <c r="C9" s="5" t="n">
        <v>14.1000025</v>
      </c>
      <c r="D9" s="5" t="n">
        <v>11.90954</v>
      </c>
      <c r="E9" s="5" t="n">
        <v>10.1311575</v>
      </c>
      <c r="F9" s="5" t="n">
        <v>12.855715</v>
      </c>
      <c r="G9" s="5" t="n">
        <v>10.1854725</v>
      </c>
      <c r="H9" s="5" t="n">
        <v>12.5062625</v>
      </c>
    </row>
    <row r="10" customFormat="false" ht="12.75" hidden="false" customHeight="false" outlineLevel="0" collapsed="false">
      <c r="A10" s="0" t="n">
        <f aca="false">A9+1</f>
        <v>4</v>
      </c>
      <c r="B10" s="5" t="n">
        <v>7.96874749999995</v>
      </c>
      <c r="C10" s="5" t="n">
        <v>8.7833325</v>
      </c>
      <c r="D10" s="5" t="n">
        <v>5.806435</v>
      </c>
      <c r="E10" s="5" t="n">
        <v>5.440595</v>
      </c>
      <c r="F10" s="5" t="n">
        <v>7.6048575</v>
      </c>
      <c r="G10" s="5" t="n">
        <v>8.8138675</v>
      </c>
      <c r="H10" s="5" t="n">
        <v>7.6224325</v>
      </c>
    </row>
    <row r="11" customFormat="false" ht="12.75" hidden="false" customHeight="false" outlineLevel="0" collapsed="false">
      <c r="A11" s="0" t="n">
        <f aca="false">A10+1</f>
        <v>5</v>
      </c>
      <c r="B11" s="5" t="n">
        <v>5.88541750000002</v>
      </c>
      <c r="C11" s="5" t="n">
        <v>4.3</v>
      </c>
      <c r="D11" s="5" t="n">
        <v>1.49551</v>
      </c>
      <c r="E11" s="5" t="n">
        <v>1.91876</v>
      </c>
      <c r="F11" s="5" t="n">
        <v>2.997005</v>
      </c>
      <c r="G11" s="5" t="n">
        <v>2.2755975</v>
      </c>
      <c r="H11" s="5" t="n">
        <v>2.238595</v>
      </c>
    </row>
    <row r="12" customFormat="false" ht="12.75" hidden="false" customHeight="false" outlineLevel="0" collapsed="false">
      <c r="A12" s="0" t="n">
        <f aca="false">A11+1</f>
        <v>6</v>
      </c>
      <c r="B12" s="5" t="n">
        <v>4.05208249999998</v>
      </c>
      <c r="C12" s="5" t="n">
        <v>-2.683335</v>
      </c>
      <c r="D12" s="5" t="n">
        <v>0.476425</v>
      </c>
      <c r="E12" s="5" t="n">
        <v>0.564275</v>
      </c>
      <c r="F12" s="5" t="n">
        <v>1.5757075</v>
      </c>
      <c r="G12" s="5" t="n">
        <v>4.820665</v>
      </c>
      <c r="H12" s="5" t="n">
        <v>-1.4785725</v>
      </c>
    </row>
    <row r="13" customFormat="false" ht="12.75" hidden="false" customHeight="false" outlineLevel="0" collapsed="false">
      <c r="A13" s="0" t="n">
        <f aca="false">A12+1</f>
        <v>7</v>
      </c>
      <c r="B13" s="5" t="n">
        <v>-1.19791499999997</v>
      </c>
      <c r="C13" s="5" t="n">
        <v>2.5833325</v>
      </c>
      <c r="D13" s="5" t="n">
        <v>0.943505</v>
      </c>
      <c r="E13" s="5" t="n">
        <v>1.126685</v>
      </c>
      <c r="F13" s="5" t="n">
        <v>1.6332625</v>
      </c>
      <c r="G13" s="5" t="n">
        <v>1.7823925</v>
      </c>
      <c r="H13" s="5" t="n">
        <v>1.8042625</v>
      </c>
    </row>
    <row r="14" customFormat="false" ht="12.75" hidden="false" customHeight="false" outlineLevel="0" collapsed="false">
      <c r="A14" s="0" t="n">
        <f aca="false">A13+1</f>
        <v>8</v>
      </c>
      <c r="B14" s="5" t="n">
        <v>1.96875</v>
      </c>
      <c r="C14" s="5" t="n">
        <v>1.433335</v>
      </c>
      <c r="D14" s="5" t="n">
        <v>0.044865</v>
      </c>
      <c r="E14" s="5" t="n">
        <v>0.189175</v>
      </c>
      <c r="F14" s="5" t="n">
        <v>-0.2884525</v>
      </c>
      <c r="G14" s="5" t="n">
        <v>1.2441225</v>
      </c>
      <c r="H14" s="5" t="n">
        <v>3.170425</v>
      </c>
    </row>
    <row r="15" customFormat="false" ht="12.75" hidden="false" customHeight="false" outlineLevel="0" collapsed="false">
      <c r="A15" s="0" t="n">
        <f aca="false">A14+1</f>
        <v>9</v>
      </c>
      <c r="B15" s="5" t="n">
        <v>1.96875</v>
      </c>
      <c r="C15" s="5" t="n">
        <v>-1.966665</v>
      </c>
      <c r="D15" s="5" t="n">
        <v>0.1632075</v>
      </c>
      <c r="E15" s="5" t="n">
        <v>-0.6372025</v>
      </c>
      <c r="F15" s="5" t="n">
        <v>-0.814365</v>
      </c>
      <c r="G15" s="5" t="n">
        <v>0.28919</v>
      </c>
      <c r="H15" s="5" t="n">
        <v>-1.1300775</v>
      </c>
    </row>
    <row r="16" customFormat="false" ht="12.75" hidden="false" customHeight="false" outlineLevel="0" collapsed="false">
      <c r="A16" s="0" t="n">
        <f aca="false">A15+1</f>
        <v>10</v>
      </c>
      <c r="B16" s="5" t="n">
        <v>-2.44791499999997</v>
      </c>
      <c r="C16" s="5" t="n">
        <v>1.5499975</v>
      </c>
      <c r="D16" s="5" t="n">
        <v>-1.7405675</v>
      </c>
      <c r="E16" s="5" t="n">
        <v>-0.45431</v>
      </c>
      <c r="F16" s="5" t="n">
        <v>-0.5694625</v>
      </c>
      <c r="G16" s="5" t="n">
        <v>-1.41575</v>
      </c>
      <c r="H16" s="5" t="n">
        <v>2.4027575</v>
      </c>
    </row>
    <row r="17" customFormat="false" ht="12.75" hidden="false" customHeight="false" outlineLevel="0" collapsed="false">
      <c r="A17" s="0" t="n">
        <f aca="false">A16+1</f>
        <v>11</v>
      </c>
      <c r="B17" s="5" t="n">
        <v>0.302082499999983</v>
      </c>
      <c r="C17" s="5" t="n">
        <v>-0.85</v>
      </c>
      <c r="D17" s="5" t="n">
        <v>-2.2628275</v>
      </c>
      <c r="E17" s="5" t="n">
        <v>-0.685</v>
      </c>
      <c r="F17" s="5" t="n">
        <v>-0.5120575</v>
      </c>
      <c r="G17" s="5" t="n">
        <v>-1.3706875</v>
      </c>
      <c r="H17" s="5" t="n">
        <v>1.76892</v>
      </c>
    </row>
    <row r="18" customFormat="false" ht="12.75" hidden="false" customHeight="false" outlineLevel="0" collapsed="false">
      <c r="A18" s="0" t="n">
        <f aca="false">A17+1</f>
        <v>12</v>
      </c>
      <c r="B18" s="5" t="n">
        <v>-1.69791750000002</v>
      </c>
      <c r="C18" s="5" t="n">
        <v>0.3333325</v>
      </c>
      <c r="D18" s="5" t="n">
        <v>0.4809775</v>
      </c>
      <c r="E18" s="5" t="n">
        <v>-0.275765</v>
      </c>
      <c r="F18" s="5" t="n">
        <v>0.76062</v>
      </c>
      <c r="G18" s="5" t="n">
        <v>-4.5756225</v>
      </c>
      <c r="H18" s="5" t="n">
        <v>-0.448245</v>
      </c>
    </row>
    <row r="19" customFormat="false" ht="12.75" hidden="false" customHeight="false" outlineLevel="0" collapsed="false">
      <c r="A19" s="0" t="n">
        <f aca="false">A18+1</f>
        <v>13</v>
      </c>
      <c r="B19" s="5" t="n">
        <v>1.05208249999998</v>
      </c>
      <c r="C19" s="5" t="n">
        <v>-0.15</v>
      </c>
      <c r="D19" s="5" t="n">
        <v>1.45235</v>
      </c>
      <c r="E19" s="5" t="n">
        <v>-0.2365625</v>
      </c>
      <c r="F19" s="5" t="n">
        <v>0.6328325</v>
      </c>
      <c r="G19" s="5" t="n">
        <v>0.052775</v>
      </c>
      <c r="H19" s="5" t="n">
        <v>-0.83208</v>
      </c>
    </row>
    <row r="20" customFormat="false" ht="12.75" hidden="false" customHeight="false" outlineLevel="0" collapsed="false">
      <c r="A20" s="0" t="n">
        <f aca="false">A19+1</f>
        <v>14</v>
      </c>
      <c r="B20" s="5" t="n">
        <v>0.0520824999999832</v>
      </c>
      <c r="C20" s="5" t="n">
        <v>0.2</v>
      </c>
      <c r="D20" s="5" t="n">
        <v>0.277365</v>
      </c>
      <c r="E20" s="5" t="n">
        <v>-0.959585</v>
      </c>
      <c r="F20" s="5" t="n">
        <v>-0.572885</v>
      </c>
      <c r="G20" s="5" t="n">
        <v>-3.31883</v>
      </c>
      <c r="H20" s="5" t="n">
        <v>-0.63258</v>
      </c>
    </row>
    <row r="21" customFormat="false" ht="12.75" hidden="false" customHeight="false" outlineLevel="0" collapsed="false">
      <c r="A21" s="0" t="n">
        <f aca="false">A20+1</f>
        <v>15</v>
      </c>
      <c r="B21" s="5" t="n">
        <v>3.21874749999995</v>
      </c>
      <c r="C21" s="5" t="n">
        <v>-0.4500025</v>
      </c>
      <c r="D21" s="5" t="n">
        <v>0.1647025</v>
      </c>
      <c r="E21" s="5" t="n">
        <v>-0.992245</v>
      </c>
      <c r="F21" s="5" t="n">
        <v>-1.4156925</v>
      </c>
      <c r="G21" s="5" t="n">
        <v>-1.1070975</v>
      </c>
      <c r="H21" s="5" t="n">
        <v>-2.6830825</v>
      </c>
    </row>
    <row r="22" customFormat="false" ht="12.75" hidden="false" customHeight="false" outlineLevel="0" collapsed="false">
      <c r="A22" s="0" t="n">
        <f aca="false">A21+1</f>
        <v>16</v>
      </c>
      <c r="B22" s="5" t="n">
        <v>13.135415</v>
      </c>
      <c r="C22" s="5" t="n">
        <v>2.9833325</v>
      </c>
      <c r="D22" s="5" t="n">
        <v>3.5450375</v>
      </c>
      <c r="E22" s="5" t="n">
        <v>0.3996625</v>
      </c>
      <c r="F22" s="5" t="n">
        <v>-1.7208625</v>
      </c>
      <c r="G22" s="5" t="n">
        <v>-1.895365</v>
      </c>
      <c r="H22" s="5" t="n">
        <v>-2.233585</v>
      </c>
    </row>
    <row r="23" customFormat="false" ht="12.75" hidden="false" customHeight="false" outlineLevel="0" collapsed="false">
      <c r="A23" s="0" t="n">
        <f aca="false">A22+1</f>
        <v>17</v>
      </c>
      <c r="B23" s="5" t="n">
        <v>27.3020825</v>
      </c>
      <c r="C23" s="5" t="n">
        <v>7.5000025</v>
      </c>
      <c r="D23" s="5" t="n">
        <v>9.50637</v>
      </c>
      <c r="E23" s="5" t="n">
        <v>1.9608725</v>
      </c>
      <c r="F23" s="5" t="n">
        <v>-1.2079275</v>
      </c>
      <c r="G23" s="5" t="n">
        <v>0.1496975</v>
      </c>
      <c r="H23" s="5" t="n">
        <v>-2.7840825</v>
      </c>
    </row>
    <row r="24" customFormat="false" ht="12.75" hidden="false" customHeight="false" outlineLevel="0" collapsed="false">
      <c r="A24" s="0" t="n">
        <f aca="false">A23+1</f>
        <v>18</v>
      </c>
      <c r="B24" s="5" t="n">
        <v>56.135415</v>
      </c>
      <c r="C24" s="5" t="n">
        <v>16.7666675</v>
      </c>
      <c r="D24" s="5" t="n">
        <v>18.244705</v>
      </c>
      <c r="E24" s="5" t="n">
        <v>4.9674025</v>
      </c>
      <c r="F24" s="5" t="n">
        <v>-1.1445175</v>
      </c>
      <c r="G24" s="5" t="n">
        <v>-0.4719075</v>
      </c>
      <c r="H24" s="5" t="n">
        <v>-0.16792</v>
      </c>
    </row>
    <row r="25" customFormat="false" ht="12.75" hidden="false" customHeight="false" outlineLevel="0" collapsed="false">
      <c r="A25" s="0" t="n">
        <f aca="false">A24+1</f>
        <v>19</v>
      </c>
      <c r="B25" s="5" t="n">
        <v>118.21875</v>
      </c>
      <c r="C25" s="5" t="n">
        <v>31.533335</v>
      </c>
      <c r="D25" s="5" t="n">
        <v>32.742035</v>
      </c>
      <c r="E25" s="5" t="n">
        <v>13.1501525</v>
      </c>
      <c r="F25" s="5" t="n">
        <v>-0.4809475</v>
      </c>
      <c r="G25" s="5" t="n">
        <v>0.40649</v>
      </c>
      <c r="H25" s="5" t="n">
        <v>-2.3017525</v>
      </c>
    </row>
    <row r="26" customFormat="false" ht="12.75" hidden="false" customHeight="false" outlineLevel="0" collapsed="false">
      <c r="A26" s="0" t="n">
        <f aca="false">A25+1</f>
        <v>20</v>
      </c>
      <c r="B26" s="5" t="n">
        <v>233.635415</v>
      </c>
      <c r="C26" s="5" t="n">
        <v>67.38333</v>
      </c>
      <c r="D26" s="5" t="n">
        <v>62.1034775</v>
      </c>
      <c r="E26" s="5" t="n">
        <v>29.058305</v>
      </c>
      <c r="F26" s="5" t="n">
        <v>0.0215624999999999</v>
      </c>
      <c r="G26" s="5" t="n">
        <v>0.61822</v>
      </c>
      <c r="H26" s="5" t="n">
        <v>0.4810775</v>
      </c>
    </row>
    <row r="27" customFormat="false" ht="12.75" hidden="false" customHeight="false" outlineLevel="0" collapsed="false">
      <c r="A27" s="0" t="n">
        <f aca="false">A26+1</f>
        <v>21</v>
      </c>
      <c r="B27" s="5" t="n">
        <v>452.96875</v>
      </c>
      <c r="C27" s="5" t="n">
        <v>135.0666675</v>
      </c>
      <c r="D27" s="5" t="n">
        <v>118.83629</v>
      </c>
      <c r="E27" s="5" t="n">
        <v>59.5415975</v>
      </c>
      <c r="F27" s="5" t="n">
        <v>0.91483</v>
      </c>
      <c r="G27" s="5" t="n">
        <v>0.663285</v>
      </c>
      <c r="H27" s="5" t="n">
        <v>0.5972425</v>
      </c>
    </row>
    <row r="28" customFormat="false" ht="12.75" hidden="false" customHeight="false" outlineLevel="0" collapsed="false">
      <c r="A28" s="0" t="n">
        <f aca="false">A27+1</f>
        <v>22</v>
      </c>
      <c r="B28" s="5" t="n">
        <v>865.0520825</v>
      </c>
      <c r="C28" s="5" t="n">
        <v>259.1666675</v>
      </c>
      <c r="D28" s="5" t="n">
        <v>229.1373425</v>
      </c>
      <c r="E28" s="5" t="n">
        <v>120.6054875</v>
      </c>
      <c r="F28" s="5" t="n">
        <v>3.1883575</v>
      </c>
      <c r="G28" s="5" t="n">
        <v>0.1250125</v>
      </c>
      <c r="H28" s="5" t="n">
        <v>-0.286595</v>
      </c>
    </row>
    <row r="29" customFormat="false" ht="12.75" hidden="false" customHeight="false" outlineLevel="0" collapsed="false">
      <c r="A29" s="0" t="n">
        <f aca="false">A28+1</f>
        <v>23</v>
      </c>
      <c r="B29" s="5" t="n">
        <v>1595.9687475</v>
      </c>
      <c r="C29" s="5" t="n">
        <v>499.51667</v>
      </c>
      <c r="D29" s="5" t="n">
        <v>442.7944675</v>
      </c>
      <c r="E29" s="5" t="n">
        <v>235.974025</v>
      </c>
      <c r="F29" s="5" t="n">
        <v>5.8664075</v>
      </c>
      <c r="G29" s="5" t="n">
        <v>4.00341</v>
      </c>
      <c r="H29" s="5" t="n">
        <v>1.16291</v>
      </c>
    </row>
    <row r="30" customFormat="false" ht="12.75" hidden="false" customHeight="false" outlineLevel="0" collapsed="false">
      <c r="A30" s="0" t="n">
        <f aca="false">A29+1</f>
        <v>24</v>
      </c>
      <c r="B30" s="5" t="n">
        <v>2795.5520825</v>
      </c>
      <c r="C30" s="5" t="n">
        <v>946.5333325</v>
      </c>
      <c r="D30" s="5" t="n">
        <v>839.125845</v>
      </c>
      <c r="E30" s="5" t="n">
        <v>455.8607775</v>
      </c>
      <c r="F30" s="5" t="n">
        <v>13.2070775</v>
      </c>
      <c r="G30" s="5" t="n">
        <v>5.8818075</v>
      </c>
      <c r="H30" s="5" t="n">
        <v>-0.3042625</v>
      </c>
    </row>
    <row r="31" customFormat="false" ht="12.75" hidden="false" customHeight="false" outlineLevel="0" collapsed="false">
      <c r="A31" s="0" t="n">
        <f aca="false">A30+1</f>
        <v>25</v>
      </c>
      <c r="B31" s="5" t="n">
        <v>4454.3020825</v>
      </c>
      <c r="C31" s="5" t="n">
        <v>1751.6333325</v>
      </c>
      <c r="D31" s="5" t="n">
        <v>1584.0430775</v>
      </c>
      <c r="E31" s="5" t="n">
        <v>870.8924875</v>
      </c>
      <c r="F31" s="5" t="n">
        <v>27.96307</v>
      </c>
      <c r="G31" s="5" t="n">
        <v>13.3435375</v>
      </c>
      <c r="H31" s="5" t="n">
        <v>3.8952375</v>
      </c>
    </row>
    <row r="32" customFormat="false" ht="12.75" hidden="false" customHeight="false" outlineLevel="0" collapsed="false">
      <c r="A32" s="0" t="n">
        <f aca="false">A31+1</f>
        <v>26</v>
      </c>
      <c r="B32" s="5" t="n">
        <v>6529.385415</v>
      </c>
      <c r="C32" s="5" t="n">
        <v>3111.733335</v>
      </c>
      <c r="D32" s="5" t="n">
        <v>2877.51671</v>
      </c>
      <c r="E32" s="5" t="n">
        <v>1616.305855</v>
      </c>
      <c r="F32" s="5" t="n">
        <v>54.8574975</v>
      </c>
      <c r="G32" s="5" t="n">
        <v>26.30527</v>
      </c>
      <c r="H32" s="5" t="n">
        <v>7.67807</v>
      </c>
    </row>
    <row r="33" customFormat="false" ht="12.75" hidden="false" customHeight="false" outlineLevel="0" collapsed="false">
      <c r="A33" s="0" t="n">
        <f aca="false">A32+1</f>
        <v>27</v>
      </c>
      <c r="B33" s="5" t="n">
        <v>8429.635415</v>
      </c>
      <c r="C33" s="5" t="n">
        <v>5089.8333325</v>
      </c>
      <c r="D33" s="5" t="n">
        <v>4833.8980325</v>
      </c>
      <c r="E33" s="5" t="n">
        <v>2856.4297675</v>
      </c>
      <c r="F33" s="5" t="n">
        <v>108.298075</v>
      </c>
      <c r="G33" s="5" t="n">
        <v>50.183665</v>
      </c>
      <c r="H33" s="5" t="n">
        <v>14.9609025</v>
      </c>
    </row>
    <row r="34" customFormat="false" ht="12.75" hidden="false" customHeight="false" outlineLevel="0" collapsed="false">
      <c r="A34" s="0" t="n">
        <f aca="false">A33+1</f>
        <v>28</v>
      </c>
      <c r="B34" s="5" t="n">
        <v>9998.9687475</v>
      </c>
      <c r="C34" s="5" t="n">
        <v>7443.016665</v>
      </c>
      <c r="D34" s="5" t="n">
        <v>7321.05414</v>
      </c>
      <c r="E34" s="5" t="n">
        <v>4665.2072</v>
      </c>
      <c r="F34" s="5" t="n">
        <v>211.1984775</v>
      </c>
      <c r="G34" s="5" t="n">
        <v>96.7287275</v>
      </c>
      <c r="H34" s="5" t="n">
        <v>25.6604</v>
      </c>
    </row>
    <row r="35" customFormat="false" ht="12.75" hidden="false" customHeight="false" outlineLevel="0" collapsed="false">
      <c r="A35" s="0" t="n">
        <f aca="false">A34+1</f>
        <v>29</v>
      </c>
      <c r="B35" s="5" t="n">
        <v>11088.1354175</v>
      </c>
      <c r="C35" s="5" t="n">
        <v>9557.116665</v>
      </c>
      <c r="D35" s="5" t="n">
        <v>9854.3851725</v>
      </c>
      <c r="E35" s="5" t="n">
        <v>6901.7024725</v>
      </c>
      <c r="F35" s="5" t="n">
        <v>410.2243775</v>
      </c>
      <c r="G35" s="5" t="n">
        <v>187.69046</v>
      </c>
      <c r="H35" s="5" t="n">
        <v>53.4432325</v>
      </c>
    </row>
    <row r="36" customFormat="false" ht="12.75" hidden="false" customHeight="false" outlineLevel="0" collapsed="false">
      <c r="A36" s="0" t="n">
        <f aca="false">A35+1</f>
        <v>30</v>
      </c>
      <c r="B36" s="5" t="n">
        <v>11812.46875</v>
      </c>
      <c r="C36" s="5" t="n">
        <v>11074.3000025</v>
      </c>
      <c r="D36" s="5" t="n">
        <v>11949.5800725</v>
      </c>
      <c r="E36" s="5" t="n">
        <v>9197.77036</v>
      </c>
      <c r="F36" s="5" t="n">
        <v>784.09767</v>
      </c>
      <c r="G36" s="5" t="n">
        <v>357.15219</v>
      </c>
      <c r="H36" s="5" t="n">
        <v>107.7260625</v>
      </c>
    </row>
    <row r="37" customFormat="false" ht="12.75" hidden="false" customHeight="false" outlineLevel="0" collapsed="false">
      <c r="A37" s="0" t="n">
        <f aca="false">A36+1</f>
        <v>31</v>
      </c>
      <c r="B37" s="5" t="n">
        <v>12359.6354175</v>
      </c>
      <c r="C37" s="5" t="n">
        <v>11874.15</v>
      </c>
      <c r="D37" s="5" t="n">
        <v>13430.4240375</v>
      </c>
      <c r="E37" s="5" t="n">
        <v>11172.306895</v>
      </c>
      <c r="F37" s="5" t="n">
        <v>1440.5589775</v>
      </c>
      <c r="G37" s="5" t="n">
        <v>680.11392</v>
      </c>
      <c r="H37" s="5" t="n">
        <v>206.0088975</v>
      </c>
    </row>
    <row r="38" customFormat="false" ht="12.75" hidden="false" customHeight="false" outlineLevel="0" collapsed="false">
      <c r="A38" s="0" t="n">
        <f aca="false">A37+1</f>
        <v>32</v>
      </c>
      <c r="B38" s="5" t="n">
        <v>12677.8854175</v>
      </c>
      <c r="C38" s="5" t="n">
        <v>12255.4166675</v>
      </c>
      <c r="D38" s="5" t="n">
        <v>14324.7343575</v>
      </c>
      <c r="E38" s="5" t="n">
        <v>12672.610755</v>
      </c>
      <c r="F38" s="5" t="n">
        <v>2523.46629</v>
      </c>
      <c r="G38" s="5" t="n">
        <v>1253.4923175</v>
      </c>
      <c r="H38" s="5" t="n">
        <v>391.54173</v>
      </c>
    </row>
    <row r="39" customFormat="false" ht="12.75" hidden="false" customHeight="false" outlineLevel="0" collapsed="false">
      <c r="A39" s="0" t="n">
        <f aca="false">A38+1</f>
        <v>33</v>
      </c>
      <c r="B39" s="5" t="n">
        <v>12835.635415</v>
      </c>
      <c r="C39" s="5" t="n">
        <v>12442.3499975</v>
      </c>
      <c r="D39" s="5" t="n">
        <v>14798.700135</v>
      </c>
      <c r="E39" s="5" t="n">
        <v>13712.1148375</v>
      </c>
      <c r="F39" s="5" t="n">
        <v>4096.1333825</v>
      </c>
      <c r="G39" s="5" t="n">
        <v>2202.620715</v>
      </c>
      <c r="H39" s="5" t="n">
        <v>744.907895</v>
      </c>
    </row>
    <row r="40" customFormat="false" ht="12.75" hidden="false" customHeight="false" outlineLevel="0" collapsed="false">
      <c r="A40" s="0" t="n">
        <f aca="false">A39+1</f>
        <v>34</v>
      </c>
      <c r="B40" s="5" t="n">
        <v>12969.385415</v>
      </c>
      <c r="C40" s="5" t="n">
        <v>12596.8666675</v>
      </c>
      <c r="D40" s="5" t="n">
        <v>15061.6343875</v>
      </c>
      <c r="E40" s="5" t="n">
        <v>14362.5745475</v>
      </c>
      <c r="F40" s="5" t="n">
        <v>6018.3315125</v>
      </c>
      <c r="G40" s="5" t="n">
        <v>3561.16578</v>
      </c>
      <c r="H40" s="5" t="n">
        <v>1388.77406</v>
      </c>
    </row>
    <row r="41" customFormat="false" ht="12.75" hidden="false" customHeight="false" outlineLevel="0" collapsed="false">
      <c r="A41" s="0" t="n">
        <f aca="false">A40+1</f>
        <v>35</v>
      </c>
      <c r="B41" s="5" t="n">
        <v>13012.21875</v>
      </c>
      <c r="C41" s="5" t="n">
        <v>12590.966665</v>
      </c>
      <c r="D41" s="5" t="n">
        <v>15183.891475</v>
      </c>
      <c r="E41" s="5" t="n">
        <v>14760.4361325</v>
      </c>
      <c r="F41" s="5" t="n">
        <v>7969.428875</v>
      </c>
      <c r="G41" s="5" t="n">
        <v>5154.71084</v>
      </c>
      <c r="H41" s="5" t="n">
        <v>2492.4735575</v>
      </c>
    </row>
    <row r="42" customFormat="false" ht="12.75" hidden="false" customHeight="false" outlineLevel="0" collapsed="false">
      <c r="A42" s="0" t="n">
        <f aca="false">A41+1</f>
        <v>36</v>
      </c>
      <c r="B42" s="5" t="n">
        <v>13002.3020825</v>
      </c>
      <c r="C42" s="5" t="n">
        <v>12671.8166675</v>
      </c>
      <c r="D42" s="5" t="n">
        <v>15262.6728375</v>
      </c>
      <c r="E42" s="5" t="n">
        <v>14998.9594575</v>
      </c>
      <c r="F42" s="5" t="n">
        <v>9601.40932</v>
      </c>
      <c r="G42" s="5" t="n">
        <v>6600.92257</v>
      </c>
      <c r="H42" s="5" t="n">
        <v>4204.589725</v>
      </c>
    </row>
    <row r="43" customFormat="false" ht="12.75" hidden="false" customHeight="false" outlineLevel="0" collapsed="false">
      <c r="A43" s="0" t="n">
        <f aca="false">A42+1</f>
        <v>37</v>
      </c>
      <c r="B43" s="5" t="n">
        <v>13129.46875</v>
      </c>
      <c r="C43" s="5" t="n">
        <v>12636.83333</v>
      </c>
      <c r="D43" s="5" t="n">
        <v>15359.35118</v>
      </c>
      <c r="E43" s="5" t="n">
        <v>15170.81447</v>
      </c>
      <c r="F43" s="5" t="n">
        <v>10794.9619025</v>
      </c>
      <c r="G43" s="5" t="n">
        <v>7603.6343025</v>
      </c>
      <c r="H43" s="5" t="n">
        <v>6401.95589</v>
      </c>
    </row>
    <row r="44" customFormat="false" ht="12.75" hidden="false" customHeight="false" outlineLevel="0" collapsed="false">
      <c r="A44" s="0" t="n">
        <f aca="false">A43+1</f>
        <v>38</v>
      </c>
      <c r="B44" s="5" t="n">
        <v>13049.9687475</v>
      </c>
      <c r="C44" s="5" t="n">
        <v>12733.2666675</v>
      </c>
      <c r="D44" s="5" t="n">
        <v>15419.4396225</v>
      </c>
      <c r="E44" s="5" t="n">
        <v>15305.25227</v>
      </c>
      <c r="F44" s="5" t="n">
        <v>11563.8996375</v>
      </c>
      <c r="G44" s="5" t="n">
        <v>8126.3460325</v>
      </c>
      <c r="H44" s="5" t="n">
        <v>8813.73872</v>
      </c>
    </row>
    <row r="45" customFormat="false" ht="12.75" hidden="false" customHeight="false" outlineLevel="0" collapsed="false">
      <c r="A45" s="0" t="n">
        <f aca="false">A44+1</f>
        <v>39</v>
      </c>
      <c r="B45" s="5" t="n">
        <v>13186.3020825</v>
      </c>
      <c r="C45" s="5" t="n">
        <v>12730.45</v>
      </c>
      <c r="D45" s="5" t="n">
        <v>15423.9981075</v>
      </c>
      <c r="E45" s="5" t="n">
        <v>15370.439885</v>
      </c>
      <c r="F45" s="5" t="n">
        <v>11992.271315</v>
      </c>
      <c r="G45" s="5" t="n">
        <v>8390.0577625</v>
      </c>
      <c r="H45" s="5" t="n">
        <v>10791.521555</v>
      </c>
    </row>
    <row r="46" customFormat="false" ht="12.75" hidden="false" customHeight="false" outlineLevel="0" collapsed="false">
      <c r="A46" s="0" t="n">
        <f aca="false">A45+1</f>
        <v>40</v>
      </c>
      <c r="B46" s="5" t="n">
        <v>13188.135415</v>
      </c>
      <c r="C46" s="5" t="n">
        <v>12774.2999975</v>
      </c>
      <c r="D46" s="5" t="n">
        <v>15424.76882</v>
      </c>
      <c r="E46" s="5" t="n">
        <v>15422.571885</v>
      </c>
      <c r="F46" s="5" t="n">
        <v>12245.148755</v>
      </c>
      <c r="G46" s="5" t="n">
        <v>8599.1028275</v>
      </c>
      <c r="H46" s="5" t="n">
        <v>12142.13772</v>
      </c>
    </row>
    <row r="47" customFormat="false" ht="12.75" hidden="false" customHeight="false" outlineLevel="0" collapsed="false">
      <c r="A47" s="0" t="n">
        <f aca="false">A46+1</f>
        <v>41</v>
      </c>
      <c r="B47" s="5" t="n">
        <v>13232.96875</v>
      </c>
      <c r="C47" s="5" t="n">
        <v>12760.8166675</v>
      </c>
      <c r="D47" s="5" t="n">
        <v>15451.3602825</v>
      </c>
      <c r="E47" s="5" t="n">
        <v>15456.04646</v>
      </c>
      <c r="F47" s="5" t="n">
        <v>12403.1392225</v>
      </c>
      <c r="G47" s="5" t="n">
        <v>8717.14789</v>
      </c>
      <c r="H47" s="5" t="n">
        <v>12933.3372175</v>
      </c>
    </row>
    <row r="48" customFormat="false" ht="12.75" hidden="false" customHeight="false" outlineLevel="0" collapsed="false">
      <c r="A48" s="0" t="n">
        <f aca="false">A47+1</f>
        <v>42</v>
      </c>
      <c r="B48" s="5" t="n">
        <v>13296.4687475</v>
      </c>
      <c r="C48" s="5" t="n">
        <v>12793.583335</v>
      </c>
      <c r="D48" s="5" t="n">
        <v>15484.3919875</v>
      </c>
      <c r="E48" s="5" t="n">
        <v>15464.940775</v>
      </c>
      <c r="F48" s="5" t="n">
        <v>12519.6673675</v>
      </c>
      <c r="G48" s="5" t="n">
        <v>8795.6096225</v>
      </c>
      <c r="H48" s="5" t="n">
        <v>13321.3700525</v>
      </c>
    </row>
    <row r="49" customFormat="false" ht="12.75" hidden="false" customHeight="false" outlineLevel="0" collapsed="false">
      <c r="A49" s="0" t="n">
        <f aca="false">A48+1</f>
        <v>43</v>
      </c>
      <c r="B49" s="5" t="n">
        <v>13215.552085</v>
      </c>
      <c r="C49" s="5" t="n">
        <v>12787.1</v>
      </c>
      <c r="D49" s="5" t="n">
        <v>15512.93156</v>
      </c>
      <c r="E49" s="5" t="n">
        <v>15488.9750125</v>
      </c>
      <c r="F49" s="5" t="n">
        <v>12615.0414025</v>
      </c>
      <c r="G49" s="5" t="n">
        <v>8864.9880175</v>
      </c>
      <c r="H49" s="5" t="n">
        <v>13535.486215</v>
      </c>
    </row>
    <row r="50" customFormat="false" ht="12.75" hidden="false" customHeight="false" outlineLevel="0" collapsed="false">
      <c r="A50" s="0" t="n">
        <f aca="false">A49+1</f>
        <v>44</v>
      </c>
      <c r="B50" s="5" t="n">
        <v>13252.21875</v>
      </c>
      <c r="C50" s="5" t="n">
        <v>12787.95</v>
      </c>
      <c r="D50" s="5" t="n">
        <v>15543.11264</v>
      </c>
      <c r="E50" s="5" t="n">
        <v>15529.0003275</v>
      </c>
      <c r="F50" s="5" t="n">
        <v>12690.3085125</v>
      </c>
      <c r="G50" s="5" t="n">
        <v>8934.866415</v>
      </c>
      <c r="H50" s="5" t="n">
        <v>13699.4357125</v>
      </c>
    </row>
    <row r="51" customFormat="false" ht="12.75" hidden="false" customHeight="false" outlineLevel="0" collapsed="false">
      <c r="A51" s="0" t="n">
        <f aca="false">A50+1</f>
        <v>45</v>
      </c>
      <c r="B51" s="5" t="n">
        <v>13303.71875</v>
      </c>
      <c r="C51" s="5" t="n">
        <v>12802.633335</v>
      </c>
      <c r="D51" s="5" t="n">
        <v>15577.729775</v>
      </c>
      <c r="E51" s="5" t="n">
        <v>15553.133785</v>
      </c>
      <c r="F51" s="5" t="n">
        <v>12746.98443</v>
      </c>
      <c r="G51" s="5" t="n">
        <v>8962.9114775</v>
      </c>
      <c r="H51" s="5" t="n">
        <v>13775.968545</v>
      </c>
    </row>
    <row r="52" customFormat="false" ht="12.75" hidden="false" customHeight="false" outlineLevel="0" collapsed="false">
      <c r="A52" s="0" t="n">
        <f aca="false">A51+1</f>
        <v>46</v>
      </c>
      <c r="B52" s="5" t="n">
        <v>13410.9687475</v>
      </c>
      <c r="C52" s="5" t="n">
        <v>12805.65</v>
      </c>
      <c r="D52" s="5" t="n">
        <v>15591.964485</v>
      </c>
      <c r="E52" s="5" t="n">
        <v>15543.4144</v>
      </c>
      <c r="F52" s="5" t="n">
        <v>12749.2688325</v>
      </c>
      <c r="G52" s="5" t="n">
        <v>8932.039875</v>
      </c>
      <c r="H52" s="5" t="n">
        <v>13865.5013775</v>
      </c>
    </row>
    <row r="53" customFormat="false" ht="12.75" hidden="false" customHeight="false" outlineLevel="0" collapsed="false">
      <c r="A53" s="0" t="n">
        <f aca="false">A52+1</f>
        <v>47</v>
      </c>
      <c r="B53" s="5" t="n">
        <v>13328.0520825</v>
      </c>
      <c r="C53" s="5" t="n">
        <v>12737.25</v>
      </c>
      <c r="D53" s="5" t="n">
        <v>15631.016165</v>
      </c>
      <c r="E53" s="5" t="n">
        <v>15527.02184</v>
      </c>
      <c r="F53" s="5" t="n">
        <v>12726.97829</v>
      </c>
      <c r="G53" s="5" t="n">
        <v>9008.83494</v>
      </c>
      <c r="H53" s="5" t="n">
        <v>13868.4508775</v>
      </c>
    </row>
    <row r="54" customFormat="false" ht="12.75" hidden="false" customHeight="false" outlineLevel="0" collapsed="false">
      <c r="A54" s="0" t="n">
        <f aca="false">A53+1</f>
        <v>48</v>
      </c>
      <c r="B54" s="5" t="n">
        <v>13444.385415</v>
      </c>
      <c r="C54" s="5" t="n">
        <v>12746.1833325</v>
      </c>
      <c r="D54" s="5" t="n">
        <v>15672.617945</v>
      </c>
      <c r="E54" s="5" t="n">
        <v>15545.877115</v>
      </c>
      <c r="F54" s="5" t="n">
        <v>12747.9960975</v>
      </c>
      <c r="G54" s="5" t="n">
        <v>9006.8800025</v>
      </c>
      <c r="H54" s="5" t="n">
        <v>13920.067045</v>
      </c>
    </row>
    <row r="55" customFormat="false" ht="12.75" hidden="false" customHeight="false" outlineLevel="0" collapsed="false">
      <c r="A55" s="0" t="n">
        <f aca="false">A54+1</f>
        <v>49</v>
      </c>
      <c r="B55" s="5" t="n">
        <v>13471.385415</v>
      </c>
      <c r="C55" s="5" t="n">
        <v>12791.616665</v>
      </c>
      <c r="D55" s="5" t="n">
        <v>15679.62532</v>
      </c>
      <c r="E55" s="5" t="n">
        <v>15585.9538925</v>
      </c>
      <c r="F55" s="5" t="n">
        <v>12794.033355</v>
      </c>
      <c r="G55" s="5" t="n">
        <v>9004.591735</v>
      </c>
      <c r="H55" s="5" t="n">
        <v>14000.6832075</v>
      </c>
    </row>
    <row r="56" customFormat="false" ht="12.75" hidden="false" customHeight="false" outlineLevel="0" collapsed="false">
      <c r="A56" s="0" t="n">
        <f aca="false">A55+1</f>
        <v>50</v>
      </c>
      <c r="B56" s="5" t="n">
        <v>13426.3854175</v>
      </c>
      <c r="C56" s="5" t="n">
        <v>12767.3000025</v>
      </c>
      <c r="D56" s="5" t="n">
        <v>15689.2576875</v>
      </c>
      <c r="E56" s="5" t="n">
        <v>15617.35011</v>
      </c>
      <c r="F56" s="5" t="n">
        <v>12831.6956125</v>
      </c>
      <c r="G56" s="5" t="n">
        <v>9084.3867975</v>
      </c>
      <c r="H56" s="5" t="n">
        <v>14050.382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Bob Rutledge</cp:lastModifiedBy>
  <dcterms:modified xsi:type="dcterms:W3CDTF">2008-04-10T20:14:18Z</dcterms:modified>
  <cp:revision>0</cp:revision>
  <dc:subject/>
  <dc:title/>
</cp:coreProperties>
</file>